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20" yWindow="105" windowWidth="24915" windowHeight="12285"/>
  </bookViews>
  <sheets>
    <sheet name="Tabelle1" sheetId="1" r:id="rId1"/>
    <sheet name="Tabelle2" sheetId="2" r:id="rId2"/>
    <sheet name="Tabelle3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0" i="1" l="1"/>
  <c r="I43" i="1"/>
  <c r="I58" i="1"/>
  <c r="J58" i="1"/>
  <c r="I57" i="1"/>
  <c r="J57" i="1"/>
  <c r="I56" i="1"/>
  <c r="J56" i="1"/>
  <c r="I55" i="1"/>
  <c r="J55" i="1"/>
  <c r="I54" i="1"/>
  <c r="J54" i="1"/>
  <c r="I53" i="1"/>
  <c r="J53" i="1"/>
  <c r="I52" i="1"/>
  <c r="J52" i="1"/>
  <c r="I51" i="1"/>
  <c r="J51" i="1"/>
  <c r="J50" i="1"/>
  <c r="I49" i="1"/>
  <c r="J49" i="1"/>
  <c r="I48" i="1"/>
  <c r="J48" i="1"/>
  <c r="I47" i="1"/>
  <c r="J47" i="1"/>
  <c r="I46" i="1"/>
  <c r="J46" i="1"/>
  <c r="I45" i="1"/>
  <c r="J45" i="1"/>
  <c r="I44" i="1"/>
  <c r="J44" i="1"/>
  <c r="J43" i="1"/>
  <c r="I42" i="1"/>
  <c r="J42" i="1"/>
  <c r="I41" i="1"/>
  <c r="J41" i="1"/>
  <c r="I40" i="1"/>
  <c r="J40" i="1"/>
  <c r="I39" i="1"/>
  <c r="J39" i="1"/>
  <c r="I38" i="1"/>
  <c r="J38" i="1"/>
  <c r="I37" i="1"/>
  <c r="J37" i="1"/>
  <c r="I36" i="1"/>
  <c r="J36" i="1"/>
  <c r="I35" i="1"/>
  <c r="J35" i="1"/>
  <c r="I34" i="1"/>
  <c r="J34" i="1"/>
  <c r="I33" i="1"/>
  <c r="J33" i="1"/>
  <c r="I32" i="1"/>
  <c r="J32" i="1"/>
  <c r="I31" i="1"/>
  <c r="J31" i="1"/>
  <c r="I30" i="1"/>
  <c r="J30" i="1"/>
  <c r="I29" i="1"/>
  <c r="J29" i="1"/>
  <c r="I28" i="1"/>
  <c r="J28" i="1"/>
  <c r="I27" i="1"/>
  <c r="J27" i="1"/>
  <c r="I26" i="1"/>
  <c r="J26" i="1"/>
  <c r="I25" i="1"/>
  <c r="J25" i="1"/>
  <c r="I24" i="1"/>
  <c r="J24" i="1"/>
  <c r="I23" i="1"/>
  <c r="J23" i="1"/>
  <c r="I22" i="1"/>
  <c r="J22" i="1"/>
  <c r="I21" i="1"/>
  <c r="J21" i="1"/>
  <c r="I20" i="1"/>
  <c r="J20" i="1"/>
  <c r="I19" i="1"/>
  <c r="J19" i="1"/>
  <c r="I18" i="1"/>
  <c r="J18" i="1"/>
  <c r="I17" i="1"/>
  <c r="J17" i="1"/>
  <c r="I16" i="1"/>
  <c r="J16" i="1"/>
  <c r="I15" i="1"/>
  <c r="J15" i="1"/>
  <c r="I14" i="1"/>
  <c r="J14" i="1"/>
  <c r="I13" i="1"/>
  <c r="J13" i="1"/>
  <c r="I12" i="1"/>
  <c r="J12" i="1"/>
  <c r="I11" i="1"/>
  <c r="J11" i="1"/>
  <c r="I10" i="1"/>
  <c r="J10" i="1"/>
  <c r="I9" i="1"/>
  <c r="J9" i="1"/>
  <c r="I8" i="1"/>
  <c r="J8" i="1"/>
  <c r="I7" i="1"/>
  <c r="J7" i="1"/>
  <c r="I6" i="1"/>
  <c r="J6" i="1"/>
  <c r="I5" i="1"/>
  <c r="J5" i="1"/>
  <c r="I4" i="1"/>
  <c r="J4" i="1"/>
  <c r="I3" i="1"/>
  <c r="J3" i="1"/>
  <c r="I2" i="1"/>
  <c r="J2" i="1"/>
  <c r="N45" i="1"/>
  <c r="N39" i="1"/>
  <c r="N29" i="1"/>
  <c r="N23" i="1"/>
  <c r="N17" i="1"/>
  <c r="N5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4" i="1"/>
  <c r="N43" i="1"/>
  <c r="N42" i="1"/>
  <c r="N41" i="1"/>
  <c r="N40" i="1"/>
  <c r="N38" i="1"/>
  <c r="N37" i="1"/>
  <c r="N36" i="1"/>
  <c r="N35" i="1"/>
  <c r="N34" i="1"/>
  <c r="N33" i="1"/>
  <c r="N32" i="1"/>
  <c r="N31" i="1"/>
  <c r="N30" i="1"/>
  <c r="N28" i="1"/>
  <c r="N27" i="1"/>
  <c r="N26" i="1"/>
  <c r="N25" i="1"/>
  <c r="N24" i="1"/>
  <c r="N22" i="1"/>
  <c r="N21" i="1"/>
  <c r="N20" i="1"/>
  <c r="N19" i="1"/>
  <c r="N18" i="1"/>
  <c r="N16" i="1"/>
  <c r="N15" i="1"/>
  <c r="N14" i="1"/>
  <c r="N13" i="1"/>
  <c r="N12" i="1"/>
  <c r="N11" i="1"/>
  <c r="N10" i="1"/>
  <c r="N9" i="1"/>
  <c r="N8" i="1"/>
  <c r="N7" i="1"/>
  <c r="N6" i="1"/>
  <c r="N4" i="1"/>
  <c r="N3" i="1"/>
  <c r="N2" i="1"/>
  <c r="M45" i="1"/>
  <c r="M39" i="1"/>
  <c r="M29" i="1"/>
  <c r="M23" i="1"/>
  <c r="M17" i="1"/>
  <c r="M5" i="1"/>
  <c r="H54" i="1"/>
  <c r="H42" i="1"/>
  <c r="H28" i="1"/>
  <c r="H26" i="1"/>
  <c r="H22" i="1"/>
  <c r="H21" i="1"/>
  <c r="H15" i="1"/>
  <c r="H13" i="1"/>
  <c r="H10" i="1"/>
  <c r="H5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W58" i="1"/>
  <c r="X58" i="1"/>
  <c r="W57" i="1"/>
  <c r="X57" i="1"/>
  <c r="W56" i="1"/>
  <c r="X56" i="1"/>
  <c r="W55" i="1"/>
  <c r="X55" i="1"/>
  <c r="W54" i="1"/>
  <c r="X54" i="1"/>
  <c r="W53" i="1"/>
  <c r="X53" i="1"/>
  <c r="W52" i="1"/>
  <c r="X52" i="1"/>
  <c r="W51" i="1"/>
  <c r="X51" i="1"/>
  <c r="W50" i="1"/>
  <c r="X50" i="1"/>
  <c r="W49" i="1"/>
  <c r="X49" i="1"/>
  <c r="W48" i="1"/>
  <c r="X48" i="1"/>
  <c r="W47" i="1"/>
  <c r="X47" i="1"/>
  <c r="W46" i="1"/>
  <c r="X46" i="1"/>
  <c r="W45" i="1"/>
  <c r="X45" i="1"/>
  <c r="W44" i="1"/>
  <c r="X44" i="1"/>
  <c r="W43" i="1"/>
  <c r="X43" i="1"/>
  <c r="W42" i="1"/>
  <c r="X42" i="1"/>
  <c r="W41" i="1"/>
  <c r="X41" i="1"/>
  <c r="W40" i="1"/>
  <c r="X40" i="1"/>
  <c r="W39" i="1"/>
  <c r="X39" i="1"/>
  <c r="W38" i="1"/>
  <c r="X38" i="1"/>
  <c r="W37" i="1"/>
  <c r="X37" i="1"/>
  <c r="W36" i="1"/>
  <c r="X36" i="1"/>
  <c r="W35" i="1"/>
  <c r="X35" i="1"/>
  <c r="W34" i="1"/>
  <c r="X34" i="1"/>
  <c r="W33" i="1"/>
  <c r="X33" i="1"/>
  <c r="W32" i="1"/>
  <c r="X32" i="1"/>
  <c r="W31" i="1"/>
  <c r="X31" i="1"/>
  <c r="W30" i="1"/>
  <c r="X30" i="1"/>
  <c r="W29" i="1"/>
  <c r="X29" i="1"/>
  <c r="W28" i="1"/>
  <c r="X28" i="1"/>
  <c r="W27" i="1"/>
  <c r="X27" i="1"/>
  <c r="W26" i="1"/>
  <c r="X26" i="1"/>
  <c r="W25" i="1"/>
  <c r="X25" i="1"/>
  <c r="W24" i="1"/>
  <c r="X24" i="1"/>
  <c r="W23" i="1"/>
  <c r="X23" i="1"/>
  <c r="W22" i="1"/>
  <c r="X22" i="1"/>
  <c r="W21" i="1"/>
  <c r="X21" i="1"/>
  <c r="W20" i="1"/>
  <c r="X20" i="1"/>
  <c r="W19" i="1"/>
  <c r="X19" i="1"/>
  <c r="W18" i="1"/>
  <c r="X18" i="1"/>
  <c r="W17" i="1"/>
  <c r="X17" i="1"/>
  <c r="W16" i="1"/>
  <c r="X16" i="1"/>
  <c r="W15" i="1"/>
  <c r="X15" i="1"/>
  <c r="W14" i="1"/>
  <c r="X14" i="1"/>
  <c r="W13" i="1"/>
  <c r="X13" i="1"/>
  <c r="W12" i="1"/>
  <c r="X12" i="1"/>
  <c r="W11" i="1"/>
  <c r="X11" i="1"/>
  <c r="W10" i="1"/>
  <c r="X10" i="1"/>
  <c r="W9" i="1"/>
  <c r="X9" i="1"/>
  <c r="W8" i="1"/>
  <c r="X8" i="1"/>
  <c r="W7" i="1"/>
  <c r="X7" i="1"/>
  <c r="W6" i="1"/>
  <c r="X6" i="1"/>
  <c r="W5" i="1"/>
  <c r="X5" i="1"/>
  <c r="W4" i="1"/>
  <c r="X4" i="1"/>
  <c r="W3" i="1"/>
  <c r="X3" i="1"/>
  <c r="W2" i="1"/>
  <c r="X2" i="1"/>
</calcChain>
</file>

<file path=xl/sharedStrings.xml><?xml version="1.0" encoding="utf-8"?>
<sst xmlns="http://schemas.openxmlformats.org/spreadsheetml/2006/main" count="397" uniqueCount="84">
  <si>
    <t>Gruppe</t>
  </si>
  <si>
    <t>OP-Datum</t>
  </si>
  <si>
    <t>letzterBesuch</t>
  </si>
  <si>
    <t>Dislokation</t>
  </si>
  <si>
    <t>Auge</t>
  </si>
  <si>
    <t>RA</t>
  </si>
  <si>
    <t>LA</t>
  </si>
  <si>
    <t>Refixationsdatum</t>
  </si>
  <si>
    <t>Alter</t>
  </si>
  <si>
    <t>Bio</t>
  </si>
  <si>
    <t>Achslaenge</t>
  </si>
  <si>
    <t>Ziel</t>
  </si>
  <si>
    <t>IOL</t>
  </si>
  <si>
    <t>IOLPower</t>
  </si>
  <si>
    <t>sphPo</t>
  </si>
  <si>
    <t>cylPo</t>
  </si>
  <si>
    <t>ÄquiPo</t>
  </si>
  <si>
    <t>BPE</t>
  </si>
  <si>
    <t>AchsPo</t>
  </si>
  <si>
    <t>VisusPo</t>
  </si>
  <si>
    <t>SRK/T</t>
  </si>
  <si>
    <t xml:space="preserve">27SF   </t>
  </si>
  <si>
    <t>SA60</t>
  </si>
  <si>
    <t>US</t>
  </si>
  <si>
    <t>Morcher</t>
  </si>
  <si>
    <t>51N</t>
  </si>
  <si>
    <t>51LC</t>
  </si>
  <si>
    <t>27SF</t>
  </si>
  <si>
    <t>MA60</t>
  </si>
  <si>
    <t>followup</t>
  </si>
  <si>
    <t>dauer-Dislokation</t>
  </si>
  <si>
    <t>Operateur</t>
  </si>
  <si>
    <t>Agostini</t>
  </si>
  <si>
    <t>Hansen</t>
  </si>
  <si>
    <t>Lagreze</t>
  </si>
  <si>
    <t>OPTechnik</t>
  </si>
  <si>
    <t>Sonstiges</t>
  </si>
  <si>
    <t>keine Sklerallappen</t>
  </si>
  <si>
    <t>Re-Fixation 02/2005, Refraktion und Visus nach Re-Fix</t>
  </si>
  <si>
    <t>Iridoplastik 06/2010</t>
  </si>
  <si>
    <t>Amblyopie</t>
  </si>
  <si>
    <t>Re-Fixation 31.7.2013</t>
  </si>
  <si>
    <t>keine Sklerallappen, Stich mit 24G Kanüle von außen</t>
  </si>
  <si>
    <t>IOL-Reposition am 18.06.2009</t>
  </si>
  <si>
    <t>11.08.2011 VE mit IOL-Refixation bei IOL-Luxation</t>
  </si>
  <si>
    <t>multiple NH-Operationen</t>
  </si>
  <si>
    <t>1. Einnähung luxiert, daher zweite OP mit neuer Technik und Skleraldeckeln 20.10.2013</t>
  </si>
  <si>
    <t>Iris-Reposition</t>
  </si>
  <si>
    <t>2. IOL-Einnähung 24.11.2008</t>
  </si>
  <si>
    <t>2. IOL-Einnähung 30.11.2010</t>
  </si>
  <si>
    <t>nach luxierter eigener Linse</t>
  </si>
  <si>
    <t>1x IOL-Reposition bei Iris capture, 1x Iridoplastik bei Re-capture</t>
  </si>
  <si>
    <t>2x Re-Fix 11.09.2007 und 13.07.2009</t>
  </si>
  <si>
    <t>V.a. Amblyopie</t>
  </si>
  <si>
    <t>keine Sklerallappen, intraskleral</t>
  </si>
  <si>
    <t>keine Sklerallappen, intrasklerale Naht</t>
  </si>
  <si>
    <t>Hornhautnarbe</t>
  </si>
  <si>
    <t>geistig retardiert</t>
  </si>
  <si>
    <t>Sekundärglaukom</t>
  </si>
  <si>
    <t>Re-Fixation 2012</t>
  </si>
  <si>
    <t>Amotio</t>
  </si>
  <si>
    <t>Iridozyklitis, Glaukom</t>
  </si>
  <si>
    <t>Tensiodekomp.</t>
  </si>
  <si>
    <t>Trauma, kombiniert mit VE bei Amotio</t>
  </si>
  <si>
    <t>Indikation</t>
  </si>
  <si>
    <t>perf.</t>
  </si>
  <si>
    <t>Contusio</t>
  </si>
  <si>
    <t>Phakodonesis nach Uveitis</t>
  </si>
  <si>
    <t>Iridolentodonesis bei hoher Myopie</t>
  </si>
  <si>
    <t>frühkindliche Katarakt, Lentektomie bds. 1994</t>
  </si>
  <si>
    <t>fam. Linsenluxation</t>
  </si>
  <si>
    <t>frühkindliche Katarakt, Lentektomie</t>
  </si>
  <si>
    <t>frühkindliche Katarakt, Lentektomie bds. 1983</t>
  </si>
  <si>
    <t>Uveitis</t>
  </si>
  <si>
    <t>kongenitaler Katarakt, Lentektomie</t>
  </si>
  <si>
    <t>contusio</t>
  </si>
  <si>
    <t>Aphakie nach VE bei Endophthalmitis</t>
  </si>
  <si>
    <t>Z.n. Skleroplastik</t>
  </si>
  <si>
    <t>Marfan</t>
  </si>
  <si>
    <t>Amotio-OP</t>
  </si>
  <si>
    <t>Dauer-Amotio</t>
  </si>
  <si>
    <t>KM-Dislok</t>
  </si>
  <si>
    <t>KM-Amotio</t>
  </si>
  <si>
    <t>KM-Dislok-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4" fontId="0" fillId="0" borderId="0" xfId="0" applyNumberFormat="1"/>
    <xf numFmtId="14" fontId="1" fillId="0" borderId="0" xfId="0" applyNumberFormat="1" applyFont="1"/>
    <xf numFmtId="0" fontId="0" fillId="0" borderId="0" xfId="0" applyFont="1"/>
    <xf numFmtId="14" fontId="0" fillId="0" borderId="0" xfId="0" applyNumberFormat="1" applyFont="1"/>
    <xf numFmtId="0" fontId="0" fillId="0" borderId="0" xfId="0" applyNumberFormat="1"/>
    <xf numFmtId="0" fontId="1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8"/>
  <sheetViews>
    <sheetView tabSelected="1" zoomScale="80" zoomScaleNormal="80" zoomScalePageLayoutView="80" workbookViewId="0">
      <selection activeCell="AB19" sqref="AB19"/>
    </sheetView>
  </sheetViews>
  <sheetFormatPr baseColWidth="10" defaultRowHeight="12.75" x14ac:dyDescent="0.2"/>
  <cols>
    <col min="3" max="3" width="14.140625" customWidth="1"/>
    <col min="4" max="4" width="13.7109375" customWidth="1"/>
    <col min="6" max="14" width="17.28515625" customWidth="1"/>
    <col min="28" max="28" width="39" customWidth="1"/>
  </cols>
  <sheetData>
    <row r="1" spans="1:30" x14ac:dyDescent="0.2">
      <c r="A1" t="s">
        <v>0</v>
      </c>
      <c r="B1" t="s">
        <v>4</v>
      </c>
      <c r="C1" t="s">
        <v>1</v>
      </c>
      <c r="D1" t="s">
        <v>2</v>
      </c>
      <c r="E1" t="s">
        <v>3</v>
      </c>
      <c r="F1" t="s">
        <v>7</v>
      </c>
      <c r="G1" t="s">
        <v>29</v>
      </c>
      <c r="H1" t="s">
        <v>30</v>
      </c>
      <c r="I1" t="s">
        <v>81</v>
      </c>
      <c r="J1" t="s">
        <v>83</v>
      </c>
      <c r="K1" t="s">
        <v>60</v>
      </c>
      <c r="L1" t="s">
        <v>79</v>
      </c>
      <c r="M1" t="s">
        <v>80</v>
      </c>
      <c r="N1" t="s">
        <v>82</v>
      </c>
      <c r="O1" s="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31</v>
      </c>
      <c r="AB1" t="s">
        <v>35</v>
      </c>
      <c r="AC1" t="s">
        <v>36</v>
      </c>
      <c r="AD1" t="s">
        <v>64</v>
      </c>
    </row>
    <row r="2" spans="1:30" x14ac:dyDescent="0.2">
      <c r="A2">
        <v>1</v>
      </c>
      <c r="B2" t="s">
        <v>5</v>
      </c>
      <c r="C2" s="2">
        <v>39027</v>
      </c>
      <c r="D2" s="2">
        <v>40066</v>
      </c>
      <c r="E2">
        <v>0</v>
      </c>
      <c r="G2">
        <f>D2-C2</f>
        <v>1039</v>
      </c>
      <c r="H2" s="6"/>
      <c r="I2">
        <f>D2-C2</f>
        <v>1039</v>
      </c>
      <c r="J2">
        <f>I2/30</f>
        <v>34.633333333333333</v>
      </c>
      <c r="M2" s="6"/>
      <c r="N2" s="6">
        <f>D2-C2</f>
        <v>1039</v>
      </c>
      <c r="O2">
        <v>52.43333333333333</v>
      </c>
      <c r="P2" t="s">
        <v>20</v>
      </c>
      <c r="Q2">
        <v>23.53</v>
      </c>
      <c r="R2">
        <v>-0.49</v>
      </c>
      <c r="S2" t="s">
        <v>21</v>
      </c>
      <c r="T2">
        <v>23</v>
      </c>
      <c r="U2">
        <v>0.25</v>
      </c>
      <c r="V2">
        <v>-0.75</v>
      </c>
      <c r="W2">
        <f>IF(V2&lt;0,U2-((-1*V2)/2),U2-(V2/2))</f>
        <v>-0.125</v>
      </c>
      <c r="X2">
        <f t="shared" ref="X2:X58" si="0">ABS(R2-W2)</f>
        <v>0.36499999999999999</v>
      </c>
      <c r="Y2">
        <v>115</v>
      </c>
      <c r="Z2">
        <v>0.8</v>
      </c>
      <c r="AA2" t="s">
        <v>32</v>
      </c>
      <c r="AB2" t="s">
        <v>37</v>
      </c>
      <c r="AD2" t="s">
        <v>78</v>
      </c>
    </row>
    <row r="3" spans="1:30" x14ac:dyDescent="0.2">
      <c r="A3">
        <v>1</v>
      </c>
      <c r="B3" t="s">
        <v>6</v>
      </c>
      <c r="C3" s="2">
        <v>38644</v>
      </c>
      <c r="D3" s="2">
        <v>40066</v>
      </c>
      <c r="E3">
        <v>0</v>
      </c>
      <c r="G3">
        <f t="shared" ref="G3:G58" si="1">D3-C3</f>
        <v>1422</v>
      </c>
      <c r="H3" s="6"/>
      <c r="I3">
        <f t="shared" ref="I3:I58" si="2">D3-C3</f>
        <v>1422</v>
      </c>
      <c r="J3">
        <f t="shared" ref="J3:J58" si="3">I3/30</f>
        <v>47.4</v>
      </c>
      <c r="M3" s="6"/>
      <c r="N3" s="6">
        <f t="shared" ref="N3:N58" si="4">D3-C3</f>
        <v>1422</v>
      </c>
      <c r="O3">
        <v>51.369444444444447</v>
      </c>
      <c r="P3" t="s">
        <v>20</v>
      </c>
      <c r="Q3">
        <v>24.1</v>
      </c>
      <c r="R3">
        <v>-0.39</v>
      </c>
      <c r="S3" s="4" t="s">
        <v>22</v>
      </c>
      <c r="T3">
        <v>20</v>
      </c>
      <c r="U3">
        <v>0.25</v>
      </c>
      <c r="V3">
        <v>-1.75</v>
      </c>
      <c r="W3">
        <f t="shared" ref="W3:W58" si="5">IF(V3&lt;0,U3-((-1*V3)/2),U3-(V3/2))</f>
        <v>-0.625</v>
      </c>
      <c r="X3">
        <f t="shared" si="0"/>
        <v>0.23499999999999999</v>
      </c>
      <c r="Y3">
        <v>130</v>
      </c>
      <c r="Z3">
        <v>0.8</v>
      </c>
      <c r="AA3" t="s">
        <v>32</v>
      </c>
      <c r="AB3" t="s">
        <v>37</v>
      </c>
      <c r="AD3" t="s">
        <v>78</v>
      </c>
    </row>
    <row r="4" spans="1:30" x14ac:dyDescent="0.2">
      <c r="A4">
        <v>1</v>
      </c>
      <c r="B4" t="s">
        <v>5</v>
      </c>
      <c r="C4" s="2">
        <v>40045</v>
      </c>
      <c r="D4" s="2">
        <v>40470</v>
      </c>
      <c r="E4">
        <v>0</v>
      </c>
      <c r="G4">
        <f t="shared" si="1"/>
        <v>425</v>
      </c>
      <c r="H4" s="6"/>
      <c r="I4">
        <f t="shared" si="2"/>
        <v>425</v>
      </c>
      <c r="J4">
        <f t="shared" si="3"/>
        <v>14.166666666666666</v>
      </c>
      <c r="M4" s="6"/>
      <c r="N4" s="6">
        <f t="shared" si="4"/>
        <v>425</v>
      </c>
      <c r="O4">
        <v>60.169444444444444</v>
      </c>
      <c r="P4" t="s">
        <v>20</v>
      </c>
      <c r="Q4">
        <v>29.29</v>
      </c>
      <c r="R4">
        <v>-4</v>
      </c>
      <c r="S4" t="s">
        <v>21</v>
      </c>
      <c r="T4">
        <v>13</v>
      </c>
      <c r="U4">
        <v>-3.5</v>
      </c>
      <c r="V4">
        <v>-3.25</v>
      </c>
      <c r="W4">
        <f t="shared" si="5"/>
        <v>-5.125</v>
      </c>
      <c r="X4">
        <f t="shared" si="0"/>
        <v>1.125</v>
      </c>
      <c r="Y4">
        <v>91</v>
      </c>
      <c r="Z4">
        <v>0.6</v>
      </c>
      <c r="AA4" t="s">
        <v>33</v>
      </c>
      <c r="AB4" t="s">
        <v>37</v>
      </c>
      <c r="AD4" t="s">
        <v>78</v>
      </c>
    </row>
    <row r="5" spans="1:30" x14ac:dyDescent="0.2">
      <c r="A5">
        <v>1</v>
      </c>
      <c r="B5" t="s">
        <v>6</v>
      </c>
      <c r="C5" s="2">
        <v>36230</v>
      </c>
      <c r="D5" s="2">
        <v>40470</v>
      </c>
      <c r="E5">
        <v>1</v>
      </c>
      <c r="F5" s="2">
        <v>38384</v>
      </c>
      <c r="G5">
        <f t="shared" si="1"/>
        <v>4240</v>
      </c>
      <c r="H5" s="6">
        <f>F5-C5</f>
        <v>2154</v>
      </c>
      <c r="I5">
        <f>F5-C5</f>
        <v>2154</v>
      </c>
      <c r="J5">
        <f t="shared" si="3"/>
        <v>71.8</v>
      </c>
      <c r="K5" s="6">
        <v>1</v>
      </c>
      <c r="L5" s="2">
        <v>37895</v>
      </c>
      <c r="M5" s="6">
        <f>L5-C5</f>
        <v>1665</v>
      </c>
      <c r="N5" s="6">
        <f>L5-C5</f>
        <v>1665</v>
      </c>
      <c r="O5">
        <v>49.572222222222223</v>
      </c>
      <c r="P5" t="s">
        <v>23</v>
      </c>
      <c r="Q5">
        <v>27.33</v>
      </c>
      <c r="R5">
        <v>-2</v>
      </c>
      <c r="S5" t="s">
        <v>24</v>
      </c>
      <c r="T5">
        <v>15</v>
      </c>
      <c r="U5">
        <v>-2.25</v>
      </c>
      <c r="V5">
        <v>-1.25</v>
      </c>
      <c r="W5">
        <f t="shared" si="5"/>
        <v>-2.875</v>
      </c>
      <c r="X5">
        <f t="shared" si="0"/>
        <v>0.875</v>
      </c>
      <c r="Y5">
        <v>144</v>
      </c>
      <c r="Z5">
        <v>1</v>
      </c>
      <c r="AA5" t="s">
        <v>33</v>
      </c>
      <c r="AB5" t="s">
        <v>37</v>
      </c>
      <c r="AC5" t="s">
        <v>38</v>
      </c>
      <c r="AD5" t="s">
        <v>78</v>
      </c>
    </row>
    <row r="6" spans="1:30" x14ac:dyDescent="0.2">
      <c r="A6">
        <v>1</v>
      </c>
      <c r="B6" t="s">
        <v>6</v>
      </c>
      <c r="C6" s="2">
        <v>40241</v>
      </c>
      <c r="D6" s="2">
        <v>40413</v>
      </c>
      <c r="E6">
        <v>0</v>
      </c>
      <c r="G6">
        <f t="shared" si="1"/>
        <v>172</v>
      </c>
      <c r="H6" s="6"/>
      <c r="I6">
        <f t="shared" si="2"/>
        <v>172</v>
      </c>
      <c r="J6">
        <f t="shared" si="3"/>
        <v>5.7333333333333334</v>
      </c>
      <c r="M6" s="6"/>
      <c r="N6" s="6">
        <f t="shared" si="4"/>
        <v>172</v>
      </c>
      <c r="O6">
        <v>42.138888888888886</v>
      </c>
      <c r="P6" t="s">
        <v>20</v>
      </c>
      <c r="Q6">
        <v>24.14</v>
      </c>
      <c r="R6">
        <v>-0.51</v>
      </c>
      <c r="S6" t="s">
        <v>21</v>
      </c>
      <c r="T6">
        <v>23</v>
      </c>
      <c r="U6">
        <v>-0.25</v>
      </c>
      <c r="V6">
        <v>-3.5</v>
      </c>
      <c r="W6">
        <f t="shared" si="5"/>
        <v>-2</v>
      </c>
      <c r="X6">
        <f t="shared" si="0"/>
        <v>1.49</v>
      </c>
      <c r="Y6">
        <v>102</v>
      </c>
      <c r="Z6">
        <v>0.3</v>
      </c>
      <c r="AA6" t="s">
        <v>33</v>
      </c>
      <c r="AB6" t="s">
        <v>37</v>
      </c>
      <c r="AC6" t="s">
        <v>39</v>
      </c>
      <c r="AD6" t="s">
        <v>78</v>
      </c>
    </row>
    <row r="7" spans="1:30" x14ac:dyDescent="0.2">
      <c r="A7">
        <v>1</v>
      </c>
      <c r="B7" t="s">
        <v>5</v>
      </c>
      <c r="C7" s="2">
        <v>40514</v>
      </c>
      <c r="D7" s="2">
        <v>40731</v>
      </c>
      <c r="E7">
        <v>0</v>
      </c>
      <c r="G7">
        <f t="shared" si="1"/>
        <v>217</v>
      </c>
      <c r="H7" s="6"/>
      <c r="I7">
        <f t="shared" si="2"/>
        <v>217</v>
      </c>
      <c r="J7">
        <f t="shared" si="3"/>
        <v>7.2333333333333334</v>
      </c>
      <c r="M7" s="6"/>
      <c r="N7" s="6">
        <f t="shared" si="4"/>
        <v>217</v>
      </c>
      <c r="O7">
        <v>28.741666666666667</v>
      </c>
      <c r="P7" t="s">
        <v>23</v>
      </c>
      <c r="Q7">
        <v>30.55</v>
      </c>
      <c r="R7">
        <v>-1.46</v>
      </c>
      <c r="S7" t="s">
        <v>21</v>
      </c>
      <c r="T7">
        <v>9</v>
      </c>
      <c r="U7">
        <v>-2.5</v>
      </c>
      <c r="V7">
        <v>-1</v>
      </c>
      <c r="W7">
        <f t="shared" si="5"/>
        <v>-3</v>
      </c>
      <c r="X7">
        <f t="shared" si="0"/>
        <v>1.54</v>
      </c>
      <c r="Y7">
        <v>100</v>
      </c>
      <c r="Z7">
        <v>0.8</v>
      </c>
      <c r="AA7" t="s">
        <v>32</v>
      </c>
      <c r="AB7" t="s">
        <v>37</v>
      </c>
      <c r="AD7" t="s">
        <v>78</v>
      </c>
    </row>
    <row r="8" spans="1:30" x14ac:dyDescent="0.2">
      <c r="A8">
        <v>1</v>
      </c>
      <c r="B8" t="s">
        <v>6</v>
      </c>
      <c r="C8" s="2">
        <v>40430</v>
      </c>
      <c r="D8" s="2">
        <v>40731</v>
      </c>
      <c r="E8">
        <v>0</v>
      </c>
      <c r="G8">
        <f t="shared" si="1"/>
        <v>301</v>
      </c>
      <c r="H8" s="6"/>
      <c r="I8">
        <f t="shared" si="2"/>
        <v>301</v>
      </c>
      <c r="J8">
        <f t="shared" si="3"/>
        <v>10.033333333333333</v>
      </c>
      <c r="M8" s="6"/>
      <c r="N8" s="6">
        <f t="shared" si="4"/>
        <v>301</v>
      </c>
      <c r="O8">
        <v>28.508333333333333</v>
      </c>
      <c r="P8" t="s">
        <v>23</v>
      </c>
      <c r="Q8">
        <v>30.64</v>
      </c>
      <c r="R8">
        <v>-1.25</v>
      </c>
      <c r="S8" t="s">
        <v>21</v>
      </c>
      <c r="T8">
        <v>8</v>
      </c>
      <c r="U8">
        <v>-3.75</v>
      </c>
      <c r="V8">
        <v>-2</v>
      </c>
      <c r="W8">
        <f t="shared" si="5"/>
        <v>-4.75</v>
      </c>
      <c r="X8">
        <f t="shared" si="0"/>
        <v>3.5</v>
      </c>
      <c r="Y8">
        <v>79</v>
      </c>
      <c r="Z8">
        <v>0.8</v>
      </c>
      <c r="AA8" t="s">
        <v>33</v>
      </c>
      <c r="AB8" t="s">
        <v>37</v>
      </c>
      <c r="AD8" t="s">
        <v>78</v>
      </c>
    </row>
    <row r="9" spans="1:30" x14ac:dyDescent="0.2">
      <c r="A9">
        <v>1</v>
      </c>
      <c r="B9" t="s">
        <v>5</v>
      </c>
      <c r="C9" s="2">
        <v>36734</v>
      </c>
      <c r="D9" s="2">
        <v>41934</v>
      </c>
      <c r="E9">
        <v>0</v>
      </c>
      <c r="G9">
        <f t="shared" si="1"/>
        <v>5200</v>
      </c>
      <c r="H9" s="6"/>
      <c r="I9">
        <f t="shared" si="2"/>
        <v>5200</v>
      </c>
      <c r="J9">
        <f t="shared" si="3"/>
        <v>173.33333333333334</v>
      </c>
      <c r="M9" s="6"/>
      <c r="N9" s="6">
        <f t="shared" si="4"/>
        <v>5200</v>
      </c>
      <c r="O9">
        <v>36.269444444444446</v>
      </c>
      <c r="P9" t="s">
        <v>23</v>
      </c>
      <c r="Q9">
        <v>20.149999999999999</v>
      </c>
      <c r="R9">
        <v>0.13</v>
      </c>
      <c r="S9" t="s">
        <v>24</v>
      </c>
      <c r="T9">
        <v>31</v>
      </c>
      <c r="U9">
        <v>1.75</v>
      </c>
      <c r="V9">
        <v>-1.25</v>
      </c>
      <c r="W9">
        <f t="shared" si="5"/>
        <v>1.125</v>
      </c>
      <c r="X9">
        <f t="shared" si="0"/>
        <v>0.995</v>
      </c>
      <c r="Y9">
        <v>110</v>
      </c>
      <c r="Z9">
        <v>0.8</v>
      </c>
      <c r="AA9" t="s">
        <v>33</v>
      </c>
      <c r="AB9" t="s">
        <v>37</v>
      </c>
      <c r="AD9" t="s">
        <v>78</v>
      </c>
    </row>
    <row r="10" spans="1:30" x14ac:dyDescent="0.2">
      <c r="A10">
        <v>1</v>
      </c>
      <c r="B10" t="s">
        <v>6</v>
      </c>
      <c r="C10" s="2">
        <v>36594</v>
      </c>
      <c r="D10" s="2">
        <v>41934</v>
      </c>
      <c r="E10">
        <v>1</v>
      </c>
      <c r="F10" s="2">
        <v>41486</v>
      </c>
      <c r="G10">
        <f t="shared" si="1"/>
        <v>5340</v>
      </c>
      <c r="H10" s="6">
        <f>F10-C10</f>
        <v>4892</v>
      </c>
      <c r="I10">
        <f>F10-C10</f>
        <v>4892</v>
      </c>
      <c r="J10">
        <f t="shared" si="3"/>
        <v>163.06666666666666</v>
      </c>
      <c r="K10" s="2"/>
      <c r="L10" s="2"/>
      <c r="M10" s="6"/>
      <c r="N10" s="6">
        <f t="shared" si="4"/>
        <v>5340</v>
      </c>
      <c r="O10">
        <v>35.880555555555553</v>
      </c>
      <c r="P10" t="s">
        <v>23</v>
      </c>
      <c r="Q10">
        <v>21.32</v>
      </c>
      <c r="R10">
        <v>-0.06</v>
      </c>
      <c r="S10" t="s">
        <v>24</v>
      </c>
      <c r="T10">
        <v>27</v>
      </c>
      <c r="U10">
        <v>3.5</v>
      </c>
      <c r="V10">
        <v>-3</v>
      </c>
      <c r="W10">
        <f t="shared" si="5"/>
        <v>2</v>
      </c>
      <c r="X10">
        <f t="shared" si="0"/>
        <v>2.06</v>
      </c>
      <c r="Y10">
        <v>115</v>
      </c>
      <c r="Z10">
        <v>0.3</v>
      </c>
      <c r="AA10" t="s">
        <v>33</v>
      </c>
      <c r="AB10" t="s">
        <v>37</v>
      </c>
      <c r="AC10" t="s">
        <v>41</v>
      </c>
      <c r="AD10" t="s">
        <v>78</v>
      </c>
    </row>
    <row r="11" spans="1:30" x14ac:dyDescent="0.2">
      <c r="A11">
        <v>1</v>
      </c>
      <c r="B11" t="s">
        <v>5</v>
      </c>
      <c r="C11" s="2">
        <v>39993</v>
      </c>
      <c r="D11" s="2">
        <v>39995</v>
      </c>
      <c r="E11">
        <v>0</v>
      </c>
      <c r="G11">
        <f t="shared" si="1"/>
        <v>2</v>
      </c>
      <c r="H11" s="6"/>
      <c r="I11">
        <f t="shared" si="2"/>
        <v>2</v>
      </c>
      <c r="J11">
        <f t="shared" si="3"/>
        <v>6.6666666666666666E-2</v>
      </c>
      <c r="M11" s="6"/>
      <c r="N11" s="6">
        <f t="shared" si="4"/>
        <v>2</v>
      </c>
      <c r="O11">
        <v>14.824999999999999</v>
      </c>
      <c r="P11" t="s">
        <v>20</v>
      </c>
      <c r="Q11">
        <v>24.04</v>
      </c>
      <c r="R11">
        <v>-0.06</v>
      </c>
      <c r="S11" t="s">
        <v>21</v>
      </c>
      <c r="T11">
        <v>23</v>
      </c>
      <c r="U11">
        <v>-1</v>
      </c>
      <c r="V11">
        <v>-0.5</v>
      </c>
      <c r="W11">
        <f t="shared" si="5"/>
        <v>-1.25</v>
      </c>
      <c r="X11">
        <f t="shared" si="0"/>
        <v>1.19</v>
      </c>
      <c r="Y11">
        <v>98</v>
      </c>
      <c r="Z11">
        <v>0.8</v>
      </c>
      <c r="AA11" t="s">
        <v>34</v>
      </c>
      <c r="AB11" t="s">
        <v>37</v>
      </c>
      <c r="AD11" t="s">
        <v>78</v>
      </c>
    </row>
    <row r="12" spans="1:30" x14ac:dyDescent="0.2">
      <c r="A12">
        <v>1</v>
      </c>
      <c r="B12" t="s">
        <v>6</v>
      </c>
      <c r="C12" s="2">
        <v>39966</v>
      </c>
      <c r="D12" s="2">
        <v>39995</v>
      </c>
      <c r="E12">
        <v>0</v>
      </c>
      <c r="G12">
        <f t="shared" si="1"/>
        <v>29</v>
      </c>
      <c r="H12" s="6"/>
      <c r="I12">
        <f t="shared" si="2"/>
        <v>29</v>
      </c>
      <c r="J12">
        <f t="shared" si="3"/>
        <v>0.96666666666666667</v>
      </c>
      <c r="M12" s="6"/>
      <c r="N12" s="6">
        <f t="shared" si="4"/>
        <v>29</v>
      </c>
      <c r="O12">
        <v>14.75</v>
      </c>
      <c r="P12" t="s">
        <v>20</v>
      </c>
      <c r="Q12">
        <v>23.99</v>
      </c>
      <c r="R12">
        <v>0.09</v>
      </c>
      <c r="S12" t="s">
        <v>21</v>
      </c>
      <c r="T12">
        <v>23</v>
      </c>
      <c r="U12">
        <v>-0.25</v>
      </c>
      <c r="V12">
        <v>-0.75</v>
      </c>
      <c r="W12">
        <f t="shared" si="5"/>
        <v>-0.625</v>
      </c>
      <c r="X12">
        <f t="shared" si="0"/>
        <v>0.71499999999999997</v>
      </c>
      <c r="Y12">
        <v>101</v>
      </c>
      <c r="Z12">
        <v>0.5</v>
      </c>
      <c r="AA12" t="s">
        <v>34</v>
      </c>
      <c r="AB12" t="s">
        <v>42</v>
      </c>
      <c r="AC12" t="s">
        <v>43</v>
      </c>
      <c r="AD12" t="s">
        <v>78</v>
      </c>
    </row>
    <row r="13" spans="1:30" x14ac:dyDescent="0.2">
      <c r="A13">
        <v>1</v>
      </c>
      <c r="B13" t="s">
        <v>6</v>
      </c>
      <c r="C13" s="2">
        <v>39297</v>
      </c>
      <c r="D13" s="5">
        <v>40768</v>
      </c>
      <c r="E13">
        <v>1</v>
      </c>
      <c r="F13" s="2">
        <v>40766</v>
      </c>
      <c r="G13">
        <f t="shared" si="1"/>
        <v>1471</v>
      </c>
      <c r="H13" s="6">
        <f>F13-C13</f>
        <v>1469</v>
      </c>
      <c r="I13">
        <f>F13-C13</f>
        <v>1469</v>
      </c>
      <c r="J13">
        <f t="shared" si="3"/>
        <v>48.966666666666669</v>
      </c>
      <c r="K13" s="2"/>
      <c r="L13" s="2"/>
      <c r="M13" s="6"/>
      <c r="N13" s="6">
        <f t="shared" si="4"/>
        <v>1471</v>
      </c>
      <c r="O13">
        <v>40.680555555555557</v>
      </c>
      <c r="P13" t="s">
        <v>20</v>
      </c>
      <c r="Q13">
        <v>24.75</v>
      </c>
      <c r="R13">
        <v>-0.57999999999999996</v>
      </c>
      <c r="S13" t="s">
        <v>25</v>
      </c>
      <c r="T13">
        <v>21.5</v>
      </c>
      <c r="U13">
        <v>0.25</v>
      </c>
      <c r="V13">
        <v>-3.75</v>
      </c>
      <c r="W13">
        <f t="shared" si="5"/>
        <v>-1.625</v>
      </c>
      <c r="X13">
        <f t="shared" si="0"/>
        <v>1.0449999999999999</v>
      </c>
      <c r="Y13">
        <v>65</v>
      </c>
      <c r="Z13">
        <v>0.6</v>
      </c>
      <c r="AA13" t="s">
        <v>33</v>
      </c>
      <c r="AB13" t="s">
        <v>37</v>
      </c>
      <c r="AC13" t="s">
        <v>44</v>
      </c>
      <c r="AD13" t="s">
        <v>78</v>
      </c>
    </row>
    <row r="14" spans="1:30" x14ac:dyDescent="0.2">
      <c r="A14">
        <v>1</v>
      </c>
      <c r="B14" t="s">
        <v>5</v>
      </c>
      <c r="C14" s="2">
        <v>41088</v>
      </c>
      <c r="D14" s="2">
        <v>41122</v>
      </c>
      <c r="E14">
        <v>0</v>
      </c>
      <c r="G14">
        <f t="shared" si="1"/>
        <v>34</v>
      </c>
      <c r="H14" s="6"/>
      <c r="I14">
        <f t="shared" si="2"/>
        <v>34</v>
      </c>
      <c r="J14">
        <f t="shared" si="3"/>
        <v>1.1333333333333333</v>
      </c>
      <c r="M14" s="6"/>
      <c r="N14" s="6">
        <f t="shared" si="4"/>
        <v>34</v>
      </c>
      <c r="O14">
        <v>50.861111111111114</v>
      </c>
      <c r="P14" t="s">
        <v>20</v>
      </c>
      <c r="Q14">
        <v>24.58</v>
      </c>
      <c r="R14">
        <v>0.05</v>
      </c>
      <c r="S14" t="s">
        <v>21</v>
      </c>
      <c r="T14">
        <v>22</v>
      </c>
      <c r="U14">
        <v>2</v>
      </c>
      <c r="V14">
        <v>-3.75</v>
      </c>
      <c r="W14">
        <f t="shared" si="5"/>
        <v>0.125</v>
      </c>
      <c r="X14">
        <f t="shared" si="0"/>
        <v>7.4999999999999997E-2</v>
      </c>
      <c r="Y14">
        <v>126</v>
      </c>
      <c r="Z14">
        <v>0.1</v>
      </c>
      <c r="AA14" t="s">
        <v>32</v>
      </c>
      <c r="AB14" t="s">
        <v>37</v>
      </c>
      <c r="AC14" t="s">
        <v>45</v>
      </c>
      <c r="AD14" t="s">
        <v>78</v>
      </c>
    </row>
    <row r="15" spans="1:30" x14ac:dyDescent="0.2">
      <c r="A15">
        <v>1</v>
      </c>
      <c r="B15" t="s">
        <v>5</v>
      </c>
      <c r="C15" s="2">
        <v>40391</v>
      </c>
      <c r="D15" s="2">
        <v>41802</v>
      </c>
      <c r="E15">
        <v>1</v>
      </c>
      <c r="F15" s="2">
        <v>41567</v>
      </c>
      <c r="G15">
        <f t="shared" si="1"/>
        <v>1411</v>
      </c>
      <c r="H15" s="6">
        <f>F15-C15</f>
        <v>1176</v>
      </c>
      <c r="I15">
        <f>F15-C15</f>
        <v>1176</v>
      </c>
      <c r="J15">
        <f t="shared" si="3"/>
        <v>39.200000000000003</v>
      </c>
      <c r="K15" s="2"/>
      <c r="L15" s="2"/>
      <c r="M15" s="6"/>
      <c r="N15" s="6">
        <f t="shared" si="4"/>
        <v>1411</v>
      </c>
      <c r="O15">
        <v>8.7166666666666668</v>
      </c>
      <c r="P15" t="s">
        <v>20</v>
      </c>
      <c r="Q15">
        <v>23.84</v>
      </c>
      <c r="R15">
        <v>-0.28000000000000003</v>
      </c>
      <c r="S15" t="s">
        <v>21</v>
      </c>
      <c r="T15">
        <v>24</v>
      </c>
      <c r="U15">
        <v>-0.5</v>
      </c>
      <c r="V15">
        <v>-0.75</v>
      </c>
      <c r="W15">
        <f t="shared" si="5"/>
        <v>-0.875</v>
      </c>
      <c r="X15">
        <f t="shared" si="0"/>
        <v>0.59499999999999997</v>
      </c>
      <c r="Y15">
        <v>115</v>
      </c>
      <c r="Z15">
        <v>0.32</v>
      </c>
      <c r="AA15" t="s">
        <v>34</v>
      </c>
      <c r="AB15" t="s">
        <v>37</v>
      </c>
      <c r="AC15" t="s">
        <v>46</v>
      </c>
      <c r="AD15" t="s">
        <v>78</v>
      </c>
    </row>
    <row r="16" spans="1:30" x14ac:dyDescent="0.2">
      <c r="A16">
        <v>1</v>
      </c>
      <c r="B16" t="s">
        <v>6</v>
      </c>
      <c r="C16" s="2">
        <v>40391</v>
      </c>
      <c r="D16" s="2">
        <v>41802</v>
      </c>
      <c r="E16">
        <v>0</v>
      </c>
      <c r="G16">
        <f t="shared" si="1"/>
        <v>1411</v>
      </c>
      <c r="H16" s="6"/>
      <c r="I16">
        <f t="shared" si="2"/>
        <v>1411</v>
      </c>
      <c r="J16">
        <f t="shared" si="3"/>
        <v>47.033333333333331</v>
      </c>
      <c r="M16" s="6"/>
      <c r="N16" s="6">
        <f t="shared" si="4"/>
        <v>1411</v>
      </c>
      <c r="O16">
        <v>8.7166666666666668</v>
      </c>
      <c r="P16" t="s">
        <v>20</v>
      </c>
      <c r="Q16">
        <v>24.52</v>
      </c>
      <c r="R16">
        <v>-0.21</v>
      </c>
      <c r="S16" t="s">
        <v>26</v>
      </c>
      <c r="T16">
        <v>23</v>
      </c>
      <c r="U16">
        <v>-0.75</v>
      </c>
      <c r="V16">
        <v>-0.5</v>
      </c>
      <c r="W16">
        <f t="shared" si="5"/>
        <v>-1</v>
      </c>
      <c r="X16">
        <f t="shared" si="0"/>
        <v>0.79</v>
      </c>
      <c r="Y16">
        <v>30</v>
      </c>
      <c r="Z16">
        <v>0.8</v>
      </c>
      <c r="AA16" t="s">
        <v>34</v>
      </c>
      <c r="AB16" t="s">
        <v>37</v>
      </c>
      <c r="AD16" t="s">
        <v>78</v>
      </c>
    </row>
    <row r="17" spans="1:30" x14ac:dyDescent="0.2">
      <c r="A17">
        <v>1</v>
      </c>
      <c r="B17" t="s">
        <v>5</v>
      </c>
      <c r="C17" s="2">
        <v>38001</v>
      </c>
      <c r="D17" s="2">
        <v>39788</v>
      </c>
      <c r="E17">
        <v>0</v>
      </c>
      <c r="G17">
        <f t="shared" si="1"/>
        <v>1787</v>
      </c>
      <c r="H17" s="6"/>
      <c r="I17">
        <f t="shared" si="2"/>
        <v>1787</v>
      </c>
      <c r="J17">
        <f t="shared" si="3"/>
        <v>59.56666666666667</v>
      </c>
      <c r="K17">
        <v>1</v>
      </c>
      <c r="L17" s="2">
        <v>38044</v>
      </c>
      <c r="M17" s="6">
        <f>L17-C17</f>
        <v>43</v>
      </c>
      <c r="N17" s="6">
        <f>L17-C17</f>
        <v>43</v>
      </c>
      <c r="O17">
        <v>33.458333333333336</v>
      </c>
      <c r="P17" t="s">
        <v>23</v>
      </c>
      <c r="Q17">
        <v>27.46</v>
      </c>
      <c r="R17">
        <v>-0.15</v>
      </c>
      <c r="S17" t="s">
        <v>24</v>
      </c>
      <c r="T17">
        <v>14</v>
      </c>
      <c r="U17">
        <v>-2</v>
      </c>
      <c r="V17">
        <v>-3.25</v>
      </c>
      <c r="W17">
        <f t="shared" si="5"/>
        <v>-3.625</v>
      </c>
      <c r="X17">
        <f t="shared" si="0"/>
        <v>3.4750000000000001</v>
      </c>
      <c r="Y17">
        <v>106</v>
      </c>
      <c r="Z17">
        <v>1</v>
      </c>
      <c r="AA17" t="s">
        <v>33</v>
      </c>
      <c r="AB17" t="s">
        <v>37</v>
      </c>
      <c r="AD17" t="s">
        <v>78</v>
      </c>
    </row>
    <row r="18" spans="1:30" x14ac:dyDescent="0.2">
      <c r="A18">
        <v>1</v>
      </c>
      <c r="B18" t="s">
        <v>6</v>
      </c>
      <c r="C18" s="2">
        <v>37872</v>
      </c>
      <c r="D18" s="2">
        <v>39788</v>
      </c>
      <c r="E18">
        <v>0</v>
      </c>
      <c r="G18">
        <f t="shared" si="1"/>
        <v>1916</v>
      </c>
      <c r="H18" s="6"/>
      <c r="I18">
        <f t="shared" si="2"/>
        <v>1916</v>
      </c>
      <c r="J18">
        <f t="shared" si="3"/>
        <v>63.866666666666667</v>
      </c>
      <c r="M18" s="6"/>
      <c r="N18" s="6">
        <f t="shared" si="4"/>
        <v>1916</v>
      </c>
      <c r="O18">
        <v>33.1</v>
      </c>
      <c r="P18" t="s">
        <v>23</v>
      </c>
      <c r="Q18">
        <v>27.33</v>
      </c>
      <c r="R18">
        <v>-0.9</v>
      </c>
      <c r="S18" t="s">
        <v>24</v>
      </c>
      <c r="T18">
        <v>16.5</v>
      </c>
      <c r="U18">
        <v>-1.5</v>
      </c>
      <c r="V18">
        <v>-2.25</v>
      </c>
      <c r="W18">
        <f t="shared" si="5"/>
        <v>-2.625</v>
      </c>
      <c r="X18">
        <f t="shared" si="0"/>
        <v>1.7250000000000001</v>
      </c>
      <c r="Y18">
        <v>66</v>
      </c>
      <c r="Z18">
        <v>1</v>
      </c>
      <c r="AA18" t="s">
        <v>33</v>
      </c>
      <c r="AB18" t="s">
        <v>37</v>
      </c>
      <c r="AD18" t="s">
        <v>78</v>
      </c>
    </row>
    <row r="19" spans="1:30" x14ac:dyDescent="0.2">
      <c r="A19">
        <v>1</v>
      </c>
      <c r="B19" t="s">
        <v>6</v>
      </c>
      <c r="C19" s="2">
        <v>37994</v>
      </c>
      <c r="D19" s="2">
        <v>41222</v>
      </c>
      <c r="E19">
        <v>0</v>
      </c>
      <c r="G19">
        <f t="shared" si="1"/>
        <v>3228</v>
      </c>
      <c r="H19" s="6"/>
      <c r="I19">
        <f t="shared" si="2"/>
        <v>3228</v>
      </c>
      <c r="J19">
        <f t="shared" si="3"/>
        <v>107.6</v>
      </c>
      <c r="M19" s="6"/>
      <c r="N19" s="6">
        <f t="shared" si="4"/>
        <v>3228</v>
      </c>
      <c r="O19">
        <v>54.033333333333331</v>
      </c>
      <c r="P19" t="s">
        <v>20</v>
      </c>
      <c r="Q19">
        <v>26.27</v>
      </c>
      <c r="R19">
        <v>-0.27</v>
      </c>
      <c r="S19" t="s">
        <v>24</v>
      </c>
      <c r="T19" s="6">
        <v>18.5</v>
      </c>
      <c r="U19">
        <v>-3</v>
      </c>
      <c r="V19">
        <v>-2</v>
      </c>
      <c r="W19">
        <f t="shared" si="5"/>
        <v>-4</v>
      </c>
      <c r="X19">
        <f t="shared" si="0"/>
        <v>3.73</v>
      </c>
      <c r="Y19">
        <v>105</v>
      </c>
      <c r="Z19">
        <v>0.8</v>
      </c>
      <c r="AA19" t="s">
        <v>33</v>
      </c>
      <c r="AB19" t="s">
        <v>37</v>
      </c>
      <c r="AC19" t="s">
        <v>47</v>
      </c>
      <c r="AD19" t="s">
        <v>78</v>
      </c>
    </row>
    <row r="20" spans="1:30" x14ac:dyDescent="0.2">
      <c r="A20">
        <v>1</v>
      </c>
      <c r="B20" t="s">
        <v>5</v>
      </c>
      <c r="C20" s="2">
        <v>38653</v>
      </c>
      <c r="D20" s="2">
        <v>41002</v>
      </c>
      <c r="E20">
        <v>0</v>
      </c>
      <c r="G20">
        <f t="shared" si="1"/>
        <v>2349</v>
      </c>
      <c r="H20" s="6"/>
      <c r="I20">
        <f t="shared" si="2"/>
        <v>2349</v>
      </c>
      <c r="J20">
        <f t="shared" si="3"/>
        <v>78.3</v>
      </c>
      <c r="M20" s="6"/>
      <c r="N20" s="6">
        <f t="shared" si="4"/>
        <v>2349</v>
      </c>
      <c r="O20">
        <v>9.5250000000000004</v>
      </c>
      <c r="P20" t="s">
        <v>20</v>
      </c>
      <c r="Q20">
        <v>22.96</v>
      </c>
      <c r="R20">
        <v>-0.12</v>
      </c>
      <c r="S20" t="s">
        <v>21</v>
      </c>
      <c r="T20">
        <v>28</v>
      </c>
      <c r="U20">
        <v>1.5</v>
      </c>
      <c r="V20">
        <v>-1</v>
      </c>
      <c r="W20">
        <f t="shared" si="5"/>
        <v>1</v>
      </c>
      <c r="X20">
        <f t="shared" si="0"/>
        <v>1.1200000000000001</v>
      </c>
      <c r="Y20">
        <v>80</v>
      </c>
      <c r="Z20">
        <v>0.8</v>
      </c>
      <c r="AA20" t="s">
        <v>34</v>
      </c>
      <c r="AB20" t="s">
        <v>37</v>
      </c>
      <c r="AD20" t="s">
        <v>78</v>
      </c>
    </row>
    <row r="21" spans="1:30" x14ac:dyDescent="0.2">
      <c r="A21">
        <v>1</v>
      </c>
      <c r="B21" t="s">
        <v>5</v>
      </c>
      <c r="C21" s="2">
        <v>38939</v>
      </c>
      <c r="D21" s="2">
        <v>40527</v>
      </c>
      <c r="E21">
        <v>1</v>
      </c>
      <c r="F21" s="2">
        <v>39776</v>
      </c>
      <c r="G21">
        <f t="shared" si="1"/>
        <v>1588</v>
      </c>
      <c r="H21" s="6">
        <f>F21-C21</f>
        <v>837</v>
      </c>
      <c r="I21">
        <f>F21-C21</f>
        <v>837</v>
      </c>
      <c r="J21">
        <f t="shared" si="3"/>
        <v>27.9</v>
      </c>
      <c r="K21" s="2"/>
      <c r="L21" s="2"/>
      <c r="M21" s="6"/>
      <c r="N21" s="6">
        <f t="shared" si="4"/>
        <v>1588</v>
      </c>
      <c r="O21">
        <v>35.43611111111111</v>
      </c>
      <c r="P21" t="s">
        <v>23</v>
      </c>
      <c r="Q21">
        <v>24</v>
      </c>
      <c r="R21">
        <v>-0.18</v>
      </c>
      <c r="S21" t="s">
        <v>21</v>
      </c>
      <c r="T21">
        <v>25</v>
      </c>
      <c r="U21">
        <v>2</v>
      </c>
      <c r="V21">
        <v>-5</v>
      </c>
      <c r="W21">
        <f t="shared" si="5"/>
        <v>-0.5</v>
      </c>
      <c r="X21">
        <f t="shared" si="0"/>
        <v>0.32</v>
      </c>
      <c r="Y21">
        <v>118</v>
      </c>
      <c r="Z21">
        <v>0.8</v>
      </c>
      <c r="AA21" t="s">
        <v>33</v>
      </c>
      <c r="AB21" t="s">
        <v>37</v>
      </c>
      <c r="AC21" t="s">
        <v>48</v>
      </c>
      <c r="AD21" t="s">
        <v>78</v>
      </c>
    </row>
    <row r="22" spans="1:30" x14ac:dyDescent="0.2">
      <c r="A22">
        <v>1</v>
      </c>
      <c r="B22" t="s">
        <v>6</v>
      </c>
      <c r="C22" s="2">
        <v>38504</v>
      </c>
      <c r="D22" s="2">
        <v>40527</v>
      </c>
      <c r="E22">
        <v>1</v>
      </c>
      <c r="F22" s="2">
        <v>40512</v>
      </c>
      <c r="G22">
        <f t="shared" si="1"/>
        <v>2023</v>
      </c>
      <c r="H22" s="6">
        <f>F22-C22</f>
        <v>2008</v>
      </c>
      <c r="I22">
        <f>F22-C22</f>
        <v>2008</v>
      </c>
      <c r="J22">
        <f t="shared" si="3"/>
        <v>66.933333333333337</v>
      </c>
      <c r="K22" s="2"/>
      <c r="L22" s="2"/>
      <c r="M22" s="6"/>
      <c r="N22" s="6">
        <f t="shared" si="4"/>
        <v>2023</v>
      </c>
      <c r="O22">
        <v>39.805555555555557</v>
      </c>
      <c r="P22" t="s">
        <v>20</v>
      </c>
      <c r="Q22">
        <v>24</v>
      </c>
      <c r="R22">
        <v>-0.16</v>
      </c>
      <c r="S22" t="s">
        <v>21</v>
      </c>
      <c r="T22">
        <v>24</v>
      </c>
      <c r="U22">
        <v>-0.75</v>
      </c>
      <c r="V22">
        <v>-1.75</v>
      </c>
      <c r="W22">
        <f t="shared" si="5"/>
        <v>-1.625</v>
      </c>
      <c r="X22">
        <f t="shared" si="0"/>
        <v>1.4650000000000001</v>
      </c>
      <c r="Y22">
        <v>40</v>
      </c>
      <c r="Z22">
        <v>0.8</v>
      </c>
      <c r="AA22" t="s">
        <v>33</v>
      </c>
      <c r="AB22" t="s">
        <v>37</v>
      </c>
      <c r="AC22" t="s">
        <v>49</v>
      </c>
      <c r="AD22" t="s">
        <v>78</v>
      </c>
    </row>
    <row r="23" spans="1:30" x14ac:dyDescent="0.2">
      <c r="A23">
        <v>1</v>
      </c>
      <c r="B23" t="s">
        <v>6</v>
      </c>
      <c r="C23" s="2">
        <v>38786</v>
      </c>
      <c r="D23" s="2">
        <v>40372</v>
      </c>
      <c r="E23">
        <v>0</v>
      </c>
      <c r="G23">
        <f t="shared" si="1"/>
        <v>1586</v>
      </c>
      <c r="H23" s="6"/>
      <c r="I23">
        <f t="shared" si="2"/>
        <v>1586</v>
      </c>
      <c r="J23">
        <f t="shared" si="3"/>
        <v>52.866666666666667</v>
      </c>
      <c r="K23">
        <v>1</v>
      </c>
      <c r="L23" s="2">
        <v>40360</v>
      </c>
      <c r="M23" s="6">
        <f>L23-C23</f>
        <v>1574</v>
      </c>
      <c r="N23" s="6">
        <f>L23-C23</f>
        <v>1574</v>
      </c>
      <c r="O23">
        <v>41.922222222222224</v>
      </c>
      <c r="P23" t="s">
        <v>23</v>
      </c>
      <c r="Q23">
        <v>22.92</v>
      </c>
      <c r="R23">
        <v>-0.68</v>
      </c>
      <c r="S23" t="s">
        <v>25</v>
      </c>
      <c r="T23">
        <v>25</v>
      </c>
      <c r="U23">
        <v>0.5</v>
      </c>
      <c r="V23">
        <v>-2.5</v>
      </c>
      <c r="W23">
        <f t="shared" si="5"/>
        <v>-0.75</v>
      </c>
      <c r="X23">
        <f t="shared" si="0"/>
        <v>6.9999999999999951E-2</v>
      </c>
      <c r="Y23">
        <v>75</v>
      </c>
      <c r="Z23">
        <v>0.8</v>
      </c>
      <c r="AA23" t="s">
        <v>33</v>
      </c>
      <c r="AB23" t="s">
        <v>37</v>
      </c>
      <c r="AC23" t="s">
        <v>50</v>
      </c>
      <c r="AD23" t="s">
        <v>78</v>
      </c>
    </row>
    <row r="24" spans="1:30" x14ac:dyDescent="0.2">
      <c r="A24">
        <v>1</v>
      </c>
      <c r="B24" t="s">
        <v>6</v>
      </c>
      <c r="C24" s="2">
        <v>40100</v>
      </c>
      <c r="D24" s="2">
        <v>41738</v>
      </c>
      <c r="E24">
        <v>0</v>
      </c>
      <c r="G24">
        <f t="shared" si="1"/>
        <v>1638</v>
      </c>
      <c r="H24" s="6"/>
      <c r="I24">
        <f t="shared" si="2"/>
        <v>1638</v>
      </c>
      <c r="J24">
        <f t="shared" si="3"/>
        <v>54.6</v>
      </c>
      <c r="M24" s="6"/>
      <c r="N24" s="6">
        <f t="shared" si="4"/>
        <v>1638</v>
      </c>
      <c r="O24">
        <v>50.31388888888889</v>
      </c>
      <c r="P24" t="s">
        <v>20</v>
      </c>
      <c r="Q24">
        <v>25.56</v>
      </c>
      <c r="R24">
        <v>-1.86</v>
      </c>
      <c r="S24" t="s">
        <v>21</v>
      </c>
      <c r="T24">
        <v>19</v>
      </c>
      <c r="U24">
        <v>-0.25</v>
      </c>
      <c r="V24">
        <v>-1</v>
      </c>
      <c r="W24">
        <f t="shared" si="5"/>
        <v>-0.75</v>
      </c>
      <c r="X24">
        <f t="shared" si="0"/>
        <v>1.1100000000000001</v>
      </c>
      <c r="Y24">
        <v>51</v>
      </c>
      <c r="Z24">
        <v>1</v>
      </c>
      <c r="AA24" t="s">
        <v>32</v>
      </c>
      <c r="AB24" t="s">
        <v>37</v>
      </c>
      <c r="AC24" t="s">
        <v>51</v>
      </c>
      <c r="AD24" t="s">
        <v>78</v>
      </c>
    </row>
    <row r="25" spans="1:30" x14ac:dyDescent="0.2">
      <c r="A25">
        <v>1</v>
      </c>
      <c r="B25" t="s">
        <v>5</v>
      </c>
      <c r="C25" s="2">
        <v>39583</v>
      </c>
      <c r="D25" s="2">
        <v>40282</v>
      </c>
      <c r="E25" s="4">
        <v>0</v>
      </c>
      <c r="G25">
        <f t="shared" si="1"/>
        <v>699</v>
      </c>
      <c r="H25" s="6"/>
      <c r="I25">
        <f t="shared" si="2"/>
        <v>699</v>
      </c>
      <c r="J25">
        <f t="shared" si="3"/>
        <v>23.3</v>
      </c>
      <c r="M25" s="6"/>
      <c r="N25" s="6">
        <f t="shared" si="4"/>
        <v>699</v>
      </c>
      <c r="O25">
        <v>15.322222222222223</v>
      </c>
      <c r="P25" t="s">
        <v>20</v>
      </c>
      <c r="Q25">
        <v>22.45</v>
      </c>
      <c r="R25">
        <v>-0.31</v>
      </c>
      <c r="S25" t="s">
        <v>21</v>
      </c>
      <c r="T25">
        <v>13.5</v>
      </c>
      <c r="U25">
        <v>-1</v>
      </c>
      <c r="V25">
        <v>-1.25</v>
      </c>
      <c r="W25">
        <f t="shared" si="5"/>
        <v>-1.625</v>
      </c>
      <c r="X25">
        <f t="shared" si="0"/>
        <v>1.3149999999999999</v>
      </c>
      <c r="Y25">
        <v>86</v>
      </c>
      <c r="Z25" s="4">
        <v>0.6</v>
      </c>
      <c r="AA25" t="s">
        <v>33</v>
      </c>
      <c r="AB25" t="s">
        <v>37</v>
      </c>
      <c r="AD25" t="s">
        <v>78</v>
      </c>
    </row>
    <row r="26" spans="1:30" x14ac:dyDescent="0.2">
      <c r="A26">
        <v>1</v>
      </c>
      <c r="B26" t="s">
        <v>6</v>
      </c>
      <c r="C26" s="2">
        <v>39325</v>
      </c>
      <c r="D26" s="2">
        <v>40282</v>
      </c>
      <c r="E26">
        <v>1</v>
      </c>
      <c r="F26" s="2">
        <v>39336</v>
      </c>
      <c r="G26">
        <f t="shared" si="1"/>
        <v>957</v>
      </c>
      <c r="H26" s="6">
        <f>F26-C26</f>
        <v>11</v>
      </c>
      <c r="I26">
        <f>F26-C26</f>
        <v>11</v>
      </c>
      <c r="J26">
        <f t="shared" si="3"/>
        <v>0.36666666666666664</v>
      </c>
      <c r="K26" s="2"/>
      <c r="L26" s="2"/>
      <c r="M26" s="6"/>
      <c r="N26" s="6">
        <f t="shared" si="4"/>
        <v>957</v>
      </c>
      <c r="O26">
        <v>14.605555555555556</v>
      </c>
      <c r="P26" t="s">
        <v>20</v>
      </c>
      <c r="Q26">
        <v>22.72</v>
      </c>
      <c r="R26">
        <v>2</v>
      </c>
      <c r="S26" t="s">
        <v>26</v>
      </c>
      <c r="T26">
        <v>20</v>
      </c>
      <c r="U26">
        <v>-0.75</v>
      </c>
      <c r="V26">
        <v>-3.5</v>
      </c>
      <c r="W26">
        <f t="shared" si="5"/>
        <v>-2.5</v>
      </c>
      <c r="X26">
        <f t="shared" si="0"/>
        <v>4.5</v>
      </c>
      <c r="Y26">
        <v>99</v>
      </c>
      <c r="Z26" s="4">
        <v>0.6</v>
      </c>
      <c r="AA26" t="s">
        <v>33</v>
      </c>
      <c r="AB26" t="s">
        <v>37</v>
      </c>
      <c r="AC26" t="s">
        <v>52</v>
      </c>
      <c r="AD26" t="s">
        <v>78</v>
      </c>
    </row>
    <row r="27" spans="1:30" x14ac:dyDescent="0.2">
      <c r="A27">
        <v>1</v>
      </c>
      <c r="B27" t="s">
        <v>5</v>
      </c>
      <c r="C27" s="3">
        <v>39804</v>
      </c>
      <c r="D27" s="3">
        <v>39825</v>
      </c>
      <c r="E27" s="1">
        <v>0</v>
      </c>
      <c r="G27">
        <f t="shared" si="1"/>
        <v>21</v>
      </c>
      <c r="H27" s="6"/>
      <c r="I27">
        <f t="shared" si="2"/>
        <v>21</v>
      </c>
      <c r="J27">
        <f t="shared" si="3"/>
        <v>0.7</v>
      </c>
      <c r="M27" s="6"/>
      <c r="N27" s="6">
        <f t="shared" si="4"/>
        <v>21</v>
      </c>
      <c r="O27">
        <v>18.486111111111111</v>
      </c>
      <c r="P27" s="1" t="s">
        <v>20</v>
      </c>
      <c r="Q27" s="1">
        <v>23.37</v>
      </c>
      <c r="R27" s="1">
        <v>-0.95</v>
      </c>
      <c r="S27" s="1" t="s">
        <v>27</v>
      </c>
      <c r="T27" s="1">
        <v>27</v>
      </c>
      <c r="U27" s="1">
        <v>0.25</v>
      </c>
      <c r="V27" s="1">
        <v>-2.25</v>
      </c>
      <c r="W27">
        <f t="shared" si="5"/>
        <v>-0.875</v>
      </c>
      <c r="X27">
        <f t="shared" si="0"/>
        <v>7.4999999999999956E-2</v>
      </c>
      <c r="Y27" s="1">
        <v>125</v>
      </c>
      <c r="Z27" s="1">
        <v>0.7</v>
      </c>
      <c r="AA27" t="s">
        <v>33</v>
      </c>
      <c r="AB27" s="1" t="s">
        <v>37</v>
      </c>
      <c r="AC27" s="1" t="s">
        <v>53</v>
      </c>
      <c r="AD27" t="s">
        <v>78</v>
      </c>
    </row>
    <row r="28" spans="1:30" x14ac:dyDescent="0.2">
      <c r="A28">
        <v>1</v>
      </c>
      <c r="B28" t="s">
        <v>5</v>
      </c>
      <c r="C28" s="3">
        <v>38021</v>
      </c>
      <c r="D28" s="3">
        <v>40791</v>
      </c>
      <c r="E28" s="1">
        <v>1</v>
      </c>
      <c r="F28" s="2">
        <v>40238</v>
      </c>
      <c r="G28">
        <f t="shared" si="1"/>
        <v>2770</v>
      </c>
      <c r="H28" s="6">
        <f>F28-C28</f>
        <v>2217</v>
      </c>
      <c r="I28">
        <f>F28-C28</f>
        <v>2217</v>
      </c>
      <c r="J28">
        <f t="shared" si="3"/>
        <v>73.900000000000006</v>
      </c>
      <c r="K28" s="6"/>
      <c r="L28" s="6"/>
      <c r="M28" s="6"/>
      <c r="N28" s="6">
        <f t="shared" si="4"/>
        <v>2770</v>
      </c>
      <c r="O28">
        <v>27.511111111111113</v>
      </c>
      <c r="P28" s="1" t="s">
        <v>20</v>
      </c>
      <c r="Q28" s="1">
        <v>25.54</v>
      </c>
      <c r="R28" s="1">
        <v>-0.44</v>
      </c>
      <c r="S28" s="1" t="s">
        <v>25</v>
      </c>
      <c r="T28" s="1">
        <v>21.5</v>
      </c>
      <c r="U28" s="1">
        <v>2.25</v>
      </c>
      <c r="V28" s="1">
        <v>-4.25</v>
      </c>
      <c r="W28">
        <f t="shared" si="5"/>
        <v>0.125</v>
      </c>
      <c r="X28">
        <f t="shared" si="0"/>
        <v>0.56499999999999995</v>
      </c>
      <c r="Y28" s="1">
        <v>117</v>
      </c>
      <c r="Z28" s="1">
        <v>0.8</v>
      </c>
      <c r="AA28" t="s">
        <v>33</v>
      </c>
      <c r="AB28" s="1" t="s">
        <v>54</v>
      </c>
      <c r="AD28" t="s">
        <v>78</v>
      </c>
    </row>
    <row r="29" spans="1:30" x14ac:dyDescent="0.2">
      <c r="A29">
        <v>2</v>
      </c>
      <c r="B29" s="1" t="s">
        <v>6</v>
      </c>
      <c r="C29" s="2">
        <v>40066</v>
      </c>
      <c r="D29" s="2">
        <v>40771</v>
      </c>
      <c r="E29">
        <v>0</v>
      </c>
      <c r="G29">
        <f t="shared" si="1"/>
        <v>705</v>
      </c>
      <c r="H29" s="6"/>
      <c r="I29">
        <f t="shared" si="2"/>
        <v>705</v>
      </c>
      <c r="J29">
        <f t="shared" si="3"/>
        <v>23.5</v>
      </c>
      <c r="K29">
        <v>1</v>
      </c>
      <c r="L29" s="2">
        <v>40366</v>
      </c>
      <c r="M29" s="6">
        <f>L29-C29</f>
        <v>300</v>
      </c>
      <c r="N29" s="6">
        <f>L29-C29</f>
        <v>300</v>
      </c>
      <c r="O29">
        <v>20.361643835616437</v>
      </c>
      <c r="P29" s="1" t="s">
        <v>23</v>
      </c>
      <c r="Q29">
        <v>24.19</v>
      </c>
      <c r="R29">
        <v>-0.32</v>
      </c>
      <c r="S29" s="1" t="s">
        <v>27</v>
      </c>
      <c r="T29">
        <v>22</v>
      </c>
      <c r="U29">
        <v>2.5</v>
      </c>
      <c r="V29">
        <v>-0.75</v>
      </c>
      <c r="W29">
        <f t="shared" si="5"/>
        <v>2.125</v>
      </c>
      <c r="X29">
        <f t="shared" si="0"/>
        <v>2.4449999999999998</v>
      </c>
      <c r="Y29">
        <v>112</v>
      </c>
      <c r="Z29" s="7">
        <v>0.02</v>
      </c>
      <c r="AA29" s="1" t="s">
        <v>33</v>
      </c>
      <c r="AB29" s="1" t="s">
        <v>37</v>
      </c>
      <c r="AD29" s="1" t="s">
        <v>65</v>
      </c>
    </row>
    <row r="30" spans="1:30" x14ac:dyDescent="0.2">
      <c r="A30">
        <v>2</v>
      </c>
      <c r="B30" s="1" t="s">
        <v>6</v>
      </c>
      <c r="C30" s="2">
        <v>37928</v>
      </c>
      <c r="D30" s="2">
        <v>40388</v>
      </c>
      <c r="E30">
        <v>0</v>
      </c>
      <c r="G30">
        <f t="shared" si="1"/>
        <v>2460</v>
      </c>
      <c r="H30" s="6"/>
      <c r="I30">
        <f t="shared" si="2"/>
        <v>2460</v>
      </c>
      <c r="J30">
        <f t="shared" si="3"/>
        <v>82</v>
      </c>
      <c r="M30" s="6"/>
      <c r="N30" s="6">
        <f t="shared" si="4"/>
        <v>2460</v>
      </c>
      <c r="O30">
        <v>21.701369863013699</v>
      </c>
      <c r="P30" s="1" t="s">
        <v>23</v>
      </c>
      <c r="Q30">
        <v>23.09</v>
      </c>
      <c r="R30">
        <v>-0.4</v>
      </c>
      <c r="S30" s="1" t="s">
        <v>24</v>
      </c>
      <c r="T30">
        <v>23</v>
      </c>
      <c r="U30">
        <v>3.75</v>
      </c>
      <c r="V30">
        <v>-4.5</v>
      </c>
      <c r="W30">
        <f t="shared" si="5"/>
        <v>1.5</v>
      </c>
      <c r="X30">
        <f t="shared" si="0"/>
        <v>1.9</v>
      </c>
      <c r="Y30">
        <v>6</v>
      </c>
      <c r="Z30">
        <v>0.1</v>
      </c>
      <c r="AA30" s="1" t="s">
        <v>34</v>
      </c>
      <c r="AB30" s="1" t="s">
        <v>55</v>
      </c>
      <c r="AC30" s="1" t="s">
        <v>40</v>
      </c>
      <c r="AD30" s="1" t="s">
        <v>65</v>
      </c>
    </row>
    <row r="31" spans="1:30" x14ac:dyDescent="0.2">
      <c r="A31">
        <v>2</v>
      </c>
      <c r="B31" t="s">
        <v>5</v>
      </c>
      <c r="C31" s="2">
        <v>40326</v>
      </c>
      <c r="D31" s="2">
        <v>42598</v>
      </c>
      <c r="E31">
        <v>0</v>
      </c>
      <c r="G31">
        <f t="shared" si="1"/>
        <v>2272</v>
      </c>
      <c r="H31" s="6"/>
      <c r="I31">
        <f t="shared" si="2"/>
        <v>2272</v>
      </c>
      <c r="J31">
        <f t="shared" si="3"/>
        <v>75.733333333333334</v>
      </c>
      <c r="M31" s="6"/>
      <c r="N31" s="6">
        <f t="shared" si="4"/>
        <v>2272</v>
      </c>
      <c r="O31">
        <v>47.214611872146122</v>
      </c>
      <c r="P31" t="s">
        <v>20</v>
      </c>
      <c r="Q31">
        <v>24.68</v>
      </c>
      <c r="R31">
        <v>-0.47</v>
      </c>
      <c r="S31" t="s">
        <v>27</v>
      </c>
      <c r="T31">
        <v>18</v>
      </c>
      <c r="U31">
        <v>0</v>
      </c>
      <c r="V31">
        <v>-3.5</v>
      </c>
      <c r="W31">
        <f t="shared" si="5"/>
        <v>-1.75</v>
      </c>
      <c r="X31">
        <f t="shared" si="0"/>
        <v>1.28</v>
      </c>
      <c r="Y31">
        <v>105</v>
      </c>
      <c r="Z31">
        <v>0.9</v>
      </c>
      <c r="AA31" s="1" t="s">
        <v>33</v>
      </c>
      <c r="AB31" s="1" t="s">
        <v>37</v>
      </c>
      <c r="AD31" s="1" t="s">
        <v>66</v>
      </c>
    </row>
    <row r="32" spans="1:30" x14ac:dyDescent="0.2">
      <c r="A32">
        <v>2</v>
      </c>
      <c r="B32" t="s">
        <v>5</v>
      </c>
      <c r="C32" s="2">
        <v>39715</v>
      </c>
      <c r="D32" s="2">
        <v>42557</v>
      </c>
      <c r="E32">
        <v>0</v>
      </c>
      <c r="G32">
        <f t="shared" si="1"/>
        <v>2842</v>
      </c>
      <c r="H32" s="6"/>
      <c r="I32">
        <f t="shared" si="2"/>
        <v>2842</v>
      </c>
      <c r="J32">
        <f t="shared" si="3"/>
        <v>94.733333333333334</v>
      </c>
      <c r="M32" s="6"/>
      <c r="N32" s="6">
        <f t="shared" si="4"/>
        <v>2842</v>
      </c>
      <c r="O32">
        <v>46.021917808219179</v>
      </c>
      <c r="P32" s="1" t="s">
        <v>20</v>
      </c>
      <c r="Q32">
        <v>24.83</v>
      </c>
      <c r="R32">
        <v>-0.45</v>
      </c>
      <c r="S32" s="1" t="s">
        <v>27</v>
      </c>
      <c r="T32">
        <v>12</v>
      </c>
      <c r="U32">
        <v>0</v>
      </c>
      <c r="V32" s="1">
        <v>-7.25</v>
      </c>
      <c r="W32">
        <f t="shared" si="5"/>
        <v>-3.625</v>
      </c>
      <c r="X32">
        <f t="shared" si="0"/>
        <v>3.1749999999999998</v>
      </c>
      <c r="Y32">
        <v>149</v>
      </c>
      <c r="Z32">
        <v>0.4</v>
      </c>
      <c r="AA32" s="1" t="s">
        <v>33</v>
      </c>
      <c r="AB32" s="1" t="s">
        <v>37</v>
      </c>
      <c r="AC32" s="1" t="s">
        <v>56</v>
      </c>
      <c r="AD32" s="1" t="s">
        <v>65</v>
      </c>
    </row>
    <row r="33" spans="1:30" x14ac:dyDescent="0.2">
      <c r="A33">
        <v>2</v>
      </c>
      <c r="B33" s="1" t="s">
        <v>6</v>
      </c>
      <c r="C33" s="2">
        <v>38364</v>
      </c>
      <c r="D33" s="2">
        <v>38460</v>
      </c>
      <c r="E33">
        <v>0</v>
      </c>
      <c r="G33">
        <f t="shared" si="1"/>
        <v>96</v>
      </c>
      <c r="H33" s="6"/>
      <c r="I33">
        <f t="shared" si="2"/>
        <v>96</v>
      </c>
      <c r="J33">
        <f t="shared" si="3"/>
        <v>3.2</v>
      </c>
      <c r="M33" s="6"/>
      <c r="N33" s="6">
        <f t="shared" si="4"/>
        <v>96</v>
      </c>
      <c r="O33">
        <v>46.043835616438358</v>
      </c>
      <c r="P33" s="1" t="s">
        <v>23</v>
      </c>
      <c r="Q33">
        <v>21.88</v>
      </c>
      <c r="R33">
        <v>-0.42</v>
      </c>
      <c r="S33" s="1" t="s">
        <v>27</v>
      </c>
      <c r="T33">
        <v>25</v>
      </c>
      <c r="U33">
        <v>-2</v>
      </c>
      <c r="V33">
        <v>-1.75</v>
      </c>
      <c r="W33">
        <f t="shared" si="5"/>
        <v>-2.875</v>
      </c>
      <c r="X33">
        <f t="shared" si="0"/>
        <v>2.4550000000000001</v>
      </c>
      <c r="Y33">
        <v>105</v>
      </c>
      <c r="Z33">
        <v>1</v>
      </c>
      <c r="AA33" s="1" t="s">
        <v>32</v>
      </c>
      <c r="AB33" s="1" t="s">
        <v>37</v>
      </c>
      <c r="AD33" s="1" t="s">
        <v>67</v>
      </c>
    </row>
    <row r="34" spans="1:30" x14ac:dyDescent="0.2">
      <c r="A34">
        <v>2</v>
      </c>
      <c r="B34" t="s">
        <v>6</v>
      </c>
      <c r="C34" s="2">
        <v>38582</v>
      </c>
      <c r="D34" s="2">
        <v>41822</v>
      </c>
      <c r="E34">
        <v>0</v>
      </c>
      <c r="G34">
        <f t="shared" si="1"/>
        <v>3240</v>
      </c>
      <c r="H34" s="6"/>
      <c r="I34">
        <f t="shared" si="2"/>
        <v>3240</v>
      </c>
      <c r="J34">
        <f t="shared" si="3"/>
        <v>108</v>
      </c>
      <c r="M34" s="6"/>
      <c r="N34" s="6">
        <f t="shared" si="4"/>
        <v>3240</v>
      </c>
      <c r="O34">
        <v>37.454794520547942</v>
      </c>
      <c r="P34" t="s">
        <v>20</v>
      </c>
      <c r="Q34">
        <v>29.51</v>
      </c>
      <c r="R34">
        <v>-0.54</v>
      </c>
      <c r="S34" t="s">
        <v>28</v>
      </c>
      <c r="T34">
        <v>6</v>
      </c>
      <c r="U34">
        <v>-1.25</v>
      </c>
      <c r="V34">
        <v>-1.25</v>
      </c>
      <c r="W34">
        <f t="shared" si="5"/>
        <v>-1.875</v>
      </c>
      <c r="X34">
        <f t="shared" si="0"/>
        <v>1.335</v>
      </c>
      <c r="Y34">
        <v>165</v>
      </c>
      <c r="Z34">
        <v>0.63</v>
      </c>
      <c r="AA34" s="1" t="s">
        <v>33</v>
      </c>
      <c r="AB34" t="s">
        <v>37</v>
      </c>
      <c r="AD34" s="1" t="s">
        <v>68</v>
      </c>
    </row>
    <row r="35" spans="1:30" x14ac:dyDescent="0.2">
      <c r="A35">
        <v>2</v>
      </c>
      <c r="B35" t="s">
        <v>5</v>
      </c>
      <c r="C35" s="2">
        <v>40368</v>
      </c>
      <c r="D35" s="2">
        <v>40641</v>
      </c>
      <c r="E35">
        <v>0</v>
      </c>
      <c r="G35">
        <f t="shared" si="1"/>
        <v>273</v>
      </c>
      <c r="H35" s="6"/>
      <c r="I35">
        <f t="shared" si="2"/>
        <v>273</v>
      </c>
      <c r="J35">
        <f t="shared" si="3"/>
        <v>9.1</v>
      </c>
      <c r="M35" s="6"/>
      <c r="N35" s="6">
        <f t="shared" si="4"/>
        <v>273</v>
      </c>
      <c r="O35">
        <v>18.729842085235916</v>
      </c>
      <c r="P35" s="1" t="s">
        <v>20</v>
      </c>
      <c r="Q35">
        <v>22.29</v>
      </c>
      <c r="R35">
        <v>-7.0000000000000007E-2</v>
      </c>
      <c r="S35" s="1" t="s">
        <v>27</v>
      </c>
      <c r="T35">
        <v>26.5</v>
      </c>
      <c r="U35">
        <v>-0.5</v>
      </c>
      <c r="V35">
        <v>-1.5</v>
      </c>
      <c r="W35">
        <f t="shared" si="5"/>
        <v>-1.25</v>
      </c>
      <c r="X35">
        <f t="shared" si="0"/>
        <v>1.18</v>
      </c>
      <c r="Y35">
        <v>8</v>
      </c>
      <c r="Z35">
        <v>0.2</v>
      </c>
      <c r="AA35" s="1" t="s">
        <v>34</v>
      </c>
      <c r="AB35" s="1" t="s">
        <v>37</v>
      </c>
      <c r="AC35" s="1" t="s">
        <v>40</v>
      </c>
      <c r="AD35" s="1" t="s">
        <v>69</v>
      </c>
    </row>
    <row r="36" spans="1:30" x14ac:dyDescent="0.2">
      <c r="A36">
        <v>2</v>
      </c>
      <c r="B36" t="s">
        <v>6</v>
      </c>
      <c r="C36" s="2">
        <v>38232</v>
      </c>
      <c r="D36" s="2">
        <v>38527</v>
      </c>
      <c r="E36">
        <v>0</v>
      </c>
      <c r="G36">
        <f t="shared" si="1"/>
        <v>295</v>
      </c>
      <c r="H36" s="6"/>
      <c r="I36">
        <f t="shared" si="2"/>
        <v>295</v>
      </c>
      <c r="J36">
        <f t="shared" si="3"/>
        <v>9.8333333333333339</v>
      </c>
      <c r="M36" s="6"/>
      <c r="N36" s="6">
        <f t="shared" si="4"/>
        <v>295</v>
      </c>
      <c r="O36">
        <v>38.013698630136986</v>
      </c>
      <c r="P36" s="1" t="s">
        <v>23</v>
      </c>
      <c r="Q36">
        <v>23.41</v>
      </c>
      <c r="R36">
        <v>-1.59</v>
      </c>
      <c r="S36" s="1" t="s">
        <v>24</v>
      </c>
      <c r="T36">
        <v>24.5</v>
      </c>
      <c r="U36">
        <v>-3.75</v>
      </c>
      <c r="V36">
        <v>0</v>
      </c>
      <c r="W36">
        <f t="shared" si="5"/>
        <v>-3.75</v>
      </c>
      <c r="X36">
        <f t="shared" si="0"/>
        <v>2.16</v>
      </c>
      <c r="Y36">
        <v>0</v>
      </c>
      <c r="Z36">
        <v>0.9</v>
      </c>
      <c r="AA36" s="1" t="s">
        <v>33</v>
      </c>
      <c r="AB36" s="1" t="s">
        <v>37</v>
      </c>
      <c r="AD36" s="1" t="s">
        <v>70</v>
      </c>
    </row>
    <row r="37" spans="1:30" x14ac:dyDescent="0.2">
      <c r="A37">
        <v>2</v>
      </c>
      <c r="B37" t="s">
        <v>5</v>
      </c>
      <c r="C37" s="2">
        <v>38386</v>
      </c>
      <c r="D37" s="2">
        <v>38527</v>
      </c>
      <c r="E37">
        <v>0</v>
      </c>
      <c r="G37">
        <f t="shared" si="1"/>
        <v>141</v>
      </c>
      <c r="H37" s="6"/>
      <c r="I37">
        <f t="shared" si="2"/>
        <v>141</v>
      </c>
      <c r="J37">
        <f t="shared" si="3"/>
        <v>4.7</v>
      </c>
      <c r="M37" s="6"/>
      <c r="N37" s="6">
        <f t="shared" si="4"/>
        <v>141</v>
      </c>
      <c r="O37">
        <v>38.435616438356163</v>
      </c>
      <c r="P37" s="1" t="s">
        <v>23</v>
      </c>
      <c r="Q37">
        <v>23.56</v>
      </c>
      <c r="R37">
        <v>-0.97</v>
      </c>
      <c r="S37" s="1" t="s">
        <v>25</v>
      </c>
      <c r="T37">
        <v>24</v>
      </c>
      <c r="U37">
        <v>-4</v>
      </c>
      <c r="V37">
        <v>-0.75</v>
      </c>
      <c r="W37">
        <f t="shared" si="5"/>
        <v>-4.375</v>
      </c>
      <c r="X37">
        <f t="shared" si="0"/>
        <v>3.4050000000000002</v>
      </c>
      <c r="Y37">
        <v>147</v>
      </c>
      <c r="Z37">
        <v>1</v>
      </c>
      <c r="AA37" s="1" t="s">
        <v>33</v>
      </c>
      <c r="AB37" s="1" t="s">
        <v>37</v>
      </c>
      <c r="AD37" s="1" t="s">
        <v>70</v>
      </c>
    </row>
    <row r="38" spans="1:30" x14ac:dyDescent="0.2">
      <c r="A38">
        <v>2</v>
      </c>
      <c r="B38" t="s">
        <v>6</v>
      </c>
      <c r="C38" s="2">
        <v>38457</v>
      </c>
      <c r="D38" s="2">
        <v>38602</v>
      </c>
      <c r="E38">
        <v>0</v>
      </c>
      <c r="G38">
        <f t="shared" si="1"/>
        <v>145</v>
      </c>
      <c r="H38" s="6"/>
      <c r="I38">
        <f t="shared" si="2"/>
        <v>145</v>
      </c>
      <c r="J38">
        <f t="shared" si="3"/>
        <v>4.833333333333333</v>
      </c>
      <c r="M38" s="6"/>
      <c r="N38" s="6">
        <f t="shared" si="4"/>
        <v>145</v>
      </c>
      <c r="O38">
        <v>20.736986301369864</v>
      </c>
      <c r="P38" s="1" t="s">
        <v>23</v>
      </c>
      <c r="Q38">
        <v>24.02</v>
      </c>
      <c r="R38">
        <v>-0.22</v>
      </c>
      <c r="S38" s="1" t="s">
        <v>27</v>
      </c>
      <c r="T38">
        <v>25</v>
      </c>
      <c r="U38">
        <v>-3</v>
      </c>
      <c r="V38">
        <v>0</v>
      </c>
      <c r="W38">
        <f t="shared" si="5"/>
        <v>-3</v>
      </c>
      <c r="X38">
        <f t="shared" si="0"/>
        <v>2.78</v>
      </c>
      <c r="Y38">
        <v>0</v>
      </c>
      <c r="Z38">
        <v>0.6</v>
      </c>
      <c r="AA38" s="1" t="s">
        <v>34</v>
      </c>
      <c r="AB38" s="1" t="s">
        <v>37</v>
      </c>
      <c r="AC38" s="1" t="s">
        <v>57</v>
      </c>
      <c r="AD38" s="1" t="s">
        <v>71</v>
      </c>
    </row>
    <row r="39" spans="1:30" x14ac:dyDescent="0.2">
      <c r="A39">
        <v>2</v>
      </c>
      <c r="B39" s="1" t="s">
        <v>6</v>
      </c>
      <c r="C39" s="2">
        <v>38483</v>
      </c>
      <c r="D39" s="2">
        <v>38755</v>
      </c>
      <c r="E39">
        <v>0</v>
      </c>
      <c r="G39">
        <f t="shared" si="1"/>
        <v>272</v>
      </c>
      <c r="H39" s="6"/>
      <c r="I39">
        <f t="shared" si="2"/>
        <v>272</v>
      </c>
      <c r="J39">
        <f t="shared" si="3"/>
        <v>9.0666666666666664</v>
      </c>
      <c r="K39">
        <v>1</v>
      </c>
      <c r="L39" s="2">
        <v>38485</v>
      </c>
      <c r="M39" s="6">
        <f>L39-C39</f>
        <v>2</v>
      </c>
      <c r="N39" s="6">
        <f>L39-C39</f>
        <v>2</v>
      </c>
      <c r="O39">
        <v>42.386301369863013</v>
      </c>
      <c r="P39" s="1" t="s">
        <v>20</v>
      </c>
      <c r="Q39">
        <v>25.16</v>
      </c>
      <c r="R39">
        <v>-2</v>
      </c>
      <c r="S39" s="1" t="s">
        <v>27</v>
      </c>
      <c r="T39">
        <v>17</v>
      </c>
      <c r="U39">
        <v>0.25</v>
      </c>
      <c r="V39">
        <v>-4.75</v>
      </c>
      <c r="W39">
        <f t="shared" si="5"/>
        <v>-2.125</v>
      </c>
      <c r="X39">
        <f t="shared" si="0"/>
        <v>0.125</v>
      </c>
      <c r="Y39">
        <v>105</v>
      </c>
      <c r="Z39">
        <v>0.2</v>
      </c>
      <c r="AA39" s="1" t="s">
        <v>32</v>
      </c>
      <c r="AB39" s="1" t="s">
        <v>37</v>
      </c>
      <c r="AD39" s="1" t="s">
        <v>65</v>
      </c>
    </row>
    <row r="40" spans="1:30" x14ac:dyDescent="0.2">
      <c r="A40">
        <v>2</v>
      </c>
      <c r="B40" t="s">
        <v>6</v>
      </c>
      <c r="C40" s="2">
        <v>38184</v>
      </c>
      <c r="D40" s="2">
        <v>41460</v>
      </c>
      <c r="E40">
        <v>0</v>
      </c>
      <c r="G40">
        <f t="shared" si="1"/>
        <v>3276</v>
      </c>
      <c r="H40" s="6"/>
      <c r="I40">
        <f t="shared" si="2"/>
        <v>3276</v>
      </c>
      <c r="J40">
        <f t="shared" si="3"/>
        <v>109.2</v>
      </c>
      <c r="M40" s="6"/>
      <c r="N40" s="6">
        <f t="shared" si="4"/>
        <v>3276</v>
      </c>
      <c r="O40">
        <v>20.69041095890411</v>
      </c>
      <c r="P40" s="1" t="s">
        <v>23</v>
      </c>
      <c r="Q40">
        <v>21.14</v>
      </c>
      <c r="R40">
        <v>-0.73</v>
      </c>
      <c r="S40" s="1" t="s">
        <v>24</v>
      </c>
      <c r="T40">
        <v>28.5</v>
      </c>
      <c r="U40">
        <v>2.75</v>
      </c>
      <c r="V40">
        <v>-5.75</v>
      </c>
      <c r="W40">
        <f t="shared" si="5"/>
        <v>-0.125</v>
      </c>
      <c r="X40">
        <f t="shared" si="0"/>
        <v>0.60499999999999998</v>
      </c>
      <c r="Y40">
        <v>113</v>
      </c>
      <c r="Z40">
        <v>0.4</v>
      </c>
      <c r="AA40" s="1" t="s">
        <v>34</v>
      </c>
      <c r="AB40" s="1" t="s">
        <v>37</v>
      </c>
      <c r="AC40" s="1" t="s">
        <v>58</v>
      </c>
      <c r="AD40" s="1" t="s">
        <v>72</v>
      </c>
    </row>
    <row r="41" spans="1:30" x14ac:dyDescent="0.2">
      <c r="A41">
        <v>2</v>
      </c>
      <c r="B41" s="1" t="s">
        <v>5</v>
      </c>
      <c r="C41" s="2">
        <v>38338</v>
      </c>
      <c r="D41" s="2">
        <v>41460</v>
      </c>
      <c r="E41">
        <v>0</v>
      </c>
      <c r="G41">
        <f t="shared" si="1"/>
        <v>3122</v>
      </c>
      <c r="H41" s="6"/>
      <c r="I41">
        <f t="shared" si="2"/>
        <v>3122</v>
      </c>
      <c r="J41">
        <f t="shared" si="3"/>
        <v>104.06666666666666</v>
      </c>
      <c r="M41" s="6"/>
      <c r="N41" s="6">
        <f t="shared" si="4"/>
        <v>3122</v>
      </c>
      <c r="O41">
        <v>21.112328767123287</v>
      </c>
      <c r="P41" s="1" t="s">
        <v>23</v>
      </c>
      <c r="Q41">
        <v>21.62</v>
      </c>
      <c r="R41">
        <v>-0.67</v>
      </c>
      <c r="S41" s="1" t="s">
        <v>24</v>
      </c>
      <c r="T41">
        <v>28</v>
      </c>
      <c r="U41">
        <v>3</v>
      </c>
      <c r="V41">
        <v>-4.5</v>
      </c>
      <c r="W41">
        <f t="shared" si="5"/>
        <v>0.75</v>
      </c>
      <c r="X41">
        <f t="shared" si="0"/>
        <v>1.42</v>
      </c>
      <c r="Y41">
        <v>70</v>
      </c>
      <c r="Z41">
        <v>0.5</v>
      </c>
      <c r="AA41" s="1" t="s">
        <v>34</v>
      </c>
      <c r="AB41" s="1" t="s">
        <v>37</v>
      </c>
      <c r="AC41" s="1" t="s">
        <v>58</v>
      </c>
      <c r="AD41" s="1" t="s">
        <v>72</v>
      </c>
    </row>
    <row r="42" spans="1:30" x14ac:dyDescent="0.2">
      <c r="A42">
        <v>2</v>
      </c>
      <c r="B42" t="s">
        <v>6</v>
      </c>
      <c r="C42" s="2">
        <v>38968</v>
      </c>
      <c r="D42" s="2">
        <v>42514</v>
      </c>
      <c r="E42">
        <v>1</v>
      </c>
      <c r="F42" s="2">
        <v>41091</v>
      </c>
      <c r="G42">
        <f t="shared" si="1"/>
        <v>3546</v>
      </c>
      <c r="H42" s="6">
        <f>F42-C42</f>
        <v>2123</v>
      </c>
      <c r="I42">
        <f>F42-C42</f>
        <v>2123</v>
      </c>
      <c r="J42">
        <f t="shared" si="3"/>
        <v>70.766666666666666</v>
      </c>
      <c r="K42" s="2"/>
      <c r="L42" s="2"/>
      <c r="M42" s="6"/>
      <c r="N42" s="6">
        <f t="shared" si="4"/>
        <v>3546</v>
      </c>
      <c r="O42">
        <v>8.4849315068493159</v>
      </c>
      <c r="P42" s="1" t="s">
        <v>20</v>
      </c>
      <c r="Q42">
        <v>22</v>
      </c>
      <c r="R42">
        <v>-0.04</v>
      </c>
      <c r="S42" s="1" t="s">
        <v>27</v>
      </c>
      <c r="T42">
        <v>26</v>
      </c>
      <c r="U42">
        <v>1.75</v>
      </c>
      <c r="V42">
        <v>-3</v>
      </c>
      <c r="W42">
        <f t="shared" si="5"/>
        <v>0.25</v>
      </c>
      <c r="X42">
        <f t="shared" si="0"/>
        <v>0.28999999999999998</v>
      </c>
      <c r="Y42">
        <v>87</v>
      </c>
      <c r="Z42">
        <v>1</v>
      </c>
      <c r="AA42" s="1" t="s">
        <v>34</v>
      </c>
      <c r="AB42" s="1" t="s">
        <v>54</v>
      </c>
      <c r="AC42" s="1" t="s">
        <v>59</v>
      </c>
      <c r="AD42" s="1" t="s">
        <v>71</v>
      </c>
    </row>
    <row r="43" spans="1:30" x14ac:dyDescent="0.2">
      <c r="A43">
        <v>2</v>
      </c>
      <c r="B43" t="s">
        <v>6</v>
      </c>
      <c r="C43" s="2">
        <v>37383</v>
      </c>
      <c r="D43" s="2">
        <v>42565</v>
      </c>
      <c r="E43">
        <v>0</v>
      </c>
      <c r="F43" s="2"/>
      <c r="G43">
        <f t="shared" si="1"/>
        <v>5182</v>
      </c>
      <c r="H43" s="6"/>
      <c r="I43">
        <f t="shared" si="2"/>
        <v>5182</v>
      </c>
      <c r="J43">
        <f t="shared" si="3"/>
        <v>172.73333333333332</v>
      </c>
      <c r="K43" s="2"/>
      <c r="L43" s="2"/>
      <c r="M43" s="6"/>
      <c r="N43" s="6">
        <f t="shared" si="4"/>
        <v>5182</v>
      </c>
      <c r="O43">
        <v>49.794520547945204</v>
      </c>
      <c r="P43" s="1" t="s">
        <v>23</v>
      </c>
      <c r="Q43">
        <v>24.4</v>
      </c>
      <c r="R43">
        <v>-1.08</v>
      </c>
      <c r="S43" s="1" t="s">
        <v>24</v>
      </c>
      <c r="T43">
        <v>22.5</v>
      </c>
      <c r="U43">
        <v>1.75</v>
      </c>
      <c r="V43">
        <v>-4.5</v>
      </c>
      <c r="W43">
        <f t="shared" si="5"/>
        <v>-0.5</v>
      </c>
      <c r="X43">
        <f t="shared" si="0"/>
        <v>0.58000000000000007</v>
      </c>
      <c r="Y43">
        <v>51</v>
      </c>
      <c r="Z43">
        <v>0.4</v>
      </c>
      <c r="AA43" s="1" t="s">
        <v>33</v>
      </c>
      <c r="AB43" s="1" t="s">
        <v>37</v>
      </c>
      <c r="AD43" s="1" t="s">
        <v>65</v>
      </c>
    </row>
    <row r="44" spans="1:30" x14ac:dyDescent="0.2">
      <c r="A44">
        <v>2</v>
      </c>
      <c r="B44" s="1" t="s">
        <v>6</v>
      </c>
      <c r="C44" s="2">
        <v>36595</v>
      </c>
      <c r="D44" s="2">
        <v>36941</v>
      </c>
      <c r="E44">
        <v>0</v>
      </c>
      <c r="G44">
        <f t="shared" si="1"/>
        <v>346</v>
      </c>
      <c r="H44" s="6"/>
      <c r="I44">
        <f t="shared" si="2"/>
        <v>346</v>
      </c>
      <c r="J44">
        <f t="shared" si="3"/>
        <v>11.533333333333333</v>
      </c>
      <c r="M44" s="6"/>
      <c r="N44" s="6">
        <f t="shared" si="4"/>
        <v>346</v>
      </c>
      <c r="O44">
        <v>40.30958904109589</v>
      </c>
      <c r="P44" t="s">
        <v>23</v>
      </c>
      <c r="Q44">
        <v>23.56</v>
      </c>
      <c r="R44">
        <v>-1.34</v>
      </c>
      <c r="S44" s="1" t="s">
        <v>24</v>
      </c>
      <c r="T44">
        <v>22.5</v>
      </c>
      <c r="U44">
        <v>-2.75</v>
      </c>
      <c r="V44">
        <v>-1</v>
      </c>
      <c r="W44">
        <f t="shared" si="5"/>
        <v>-3.25</v>
      </c>
      <c r="X44">
        <f t="shared" si="0"/>
        <v>1.91</v>
      </c>
      <c r="Y44">
        <v>140</v>
      </c>
      <c r="Z44">
        <v>0.7</v>
      </c>
      <c r="AA44" s="1" t="s">
        <v>33</v>
      </c>
      <c r="AB44" t="s">
        <v>37</v>
      </c>
      <c r="AD44" s="1" t="s">
        <v>73</v>
      </c>
    </row>
    <row r="45" spans="1:30" x14ac:dyDescent="0.2">
      <c r="A45">
        <v>2</v>
      </c>
      <c r="B45" s="1" t="s">
        <v>5</v>
      </c>
      <c r="C45" s="2">
        <v>36903</v>
      </c>
      <c r="D45" s="2">
        <v>36941</v>
      </c>
      <c r="E45">
        <v>0</v>
      </c>
      <c r="G45">
        <f t="shared" si="1"/>
        <v>38</v>
      </c>
      <c r="H45" s="6"/>
      <c r="I45">
        <f t="shared" si="2"/>
        <v>38</v>
      </c>
      <c r="J45">
        <f t="shared" si="3"/>
        <v>1.2666666666666666</v>
      </c>
      <c r="K45">
        <v>1</v>
      </c>
      <c r="L45" s="2">
        <v>36942</v>
      </c>
      <c r="M45" s="6">
        <f>L45-C45</f>
        <v>39</v>
      </c>
      <c r="N45" s="6">
        <f>L45-C45</f>
        <v>39</v>
      </c>
      <c r="O45">
        <v>41.153424657534245</v>
      </c>
      <c r="P45" t="s">
        <v>23</v>
      </c>
      <c r="Q45">
        <v>23.44</v>
      </c>
      <c r="R45">
        <v>-1</v>
      </c>
      <c r="S45" s="1" t="s">
        <v>24</v>
      </c>
      <c r="T45">
        <v>22.5</v>
      </c>
      <c r="U45">
        <v>-1</v>
      </c>
      <c r="V45">
        <v>-1</v>
      </c>
      <c r="W45">
        <f t="shared" si="5"/>
        <v>-1.5</v>
      </c>
      <c r="X45">
        <f t="shared" si="0"/>
        <v>0.5</v>
      </c>
      <c r="Y45">
        <v>5</v>
      </c>
      <c r="Z45">
        <v>0.4</v>
      </c>
      <c r="AA45" s="1" t="s">
        <v>33</v>
      </c>
      <c r="AB45" t="s">
        <v>37</v>
      </c>
      <c r="AC45" t="s">
        <v>61</v>
      </c>
      <c r="AD45" s="1" t="s">
        <v>73</v>
      </c>
    </row>
    <row r="46" spans="1:30" x14ac:dyDescent="0.2">
      <c r="A46">
        <v>2</v>
      </c>
      <c r="B46" s="1" t="s">
        <v>5</v>
      </c>
      <c r="C46" s="2">
        <v>36658</v>
      </c>
      <c r="D46" s="2">
        <v>37393</v>
      </c>
      <c r="E46">
        <v>0</v>
      </c>
      <c r="G46">
        <f t="shared" si="1"/>
        <v>735</v>
      </c>
      <c r="H46" s="6"/>
      <c r="I46">
        <f t="shared" si="2"/>
        <v>735</v>
      </c>
      <c r="J46">
        <f t="shared" si="3"/>
        <v>24.5</v>
      </c>
      <c r="M46" s="6"/>
      <c r="N46" s="6">
        <f t="shared" si="4"/>
        <v>735</v>
      </c>
      <c r="O46">
        <v>40.268493150684932</v>
      </c>
      <c r="P46" s="1" t="s">
        <v>23</v>
      </c>
      <c r="Q46">
        <v>24.42</v>
      </c>
      <c r="R46">
        <v>-0.18</v>
      </c>
      <c r="S46" s="1" t="s">
        <v>24</v>
      </c>
      <c r="T46">
        <v>20</v>
      </c>
      <c r="U46">
        <v>-7.5</v>
      </c>
      <c r="V46">
        <v>-3.75</v>
      </c>
      <c r="W46">
        <f t="shared" si="5"/>
        <v>-9.375</v>
      </c>
      <c r="X46">
        <f t="shared" si="0"/>
        <v>9.1950000000000003</v>
      </c>
      <c r="Y46">
        <v>45</v>
      </c>
      <c r="Z46">
        <v>0.6</v>
      </c>
      <c r="AA46" s="1" t="s">
        <v>33</v>
      </c>
      <c r="AB46" s="1" t="s">
        <v>37</v>
      </c>
      <c r="AD46" s="1" t="s">
        <v>65</v>
      </c>
    </row>
    <row r="47" spans="1:30" x14ac:dyDescent="0.2">
      <c r="A47">
        <v>2</v>
      </c>
      <c r="B47" s="1" t="s">
        <v>5</v>
      </c>
      <c r="C47" s="2">
        <v>39463</v>
      </c>
      <c r="D47" s="2">
        <v>40891</v>
      </c>
      <c r="E47">
        <v>0</v>
      </c>
      <c r="G47">
        <f t="shared" si="1"/>
        <v>1428</v>
      </c>
      <c r="H47" s="6"/>
      <c r="I47">
        <f t="shared" si="2"/>
        <v>1428</v>
      </c>
      <c r="J47">
        <f t="shared" si="3"/>
        <v>47.6</v>
      </c>
      <c r="M47" s="6"/>
      <c r="N47" s="6">
        <f t="shared" si="4"/>
        <v>1428</v>
      </c>
      <c r="O47">
        <v>32.947945205479449</v>
      </c>
      <c r="P47" s="1" t="s">
        <v>20</v>
      </c>
      <c r="Q47">
        <v>22.71</v>
      </c>
      <c r="R47">
        <v>-0.86</v>
      </c>
      <c r="S47" s="1" t="s">
        <v>27</v>
      </c>
      <c r="T47">
        <v>24</v>
      </c>
      <c r="U47">
        <v>-1.25</v>
      </c>
      <c r="V47">
        <v>-1</v>
      </c>
      <c r="W47">
        <f t="shared" si="5"/>
        <v>-1.75</v>
      </c>
      <c r="X47">
        <f t="shared" si="0"/>
        <v>0.89</v>
      </c>
      <c r="Y47">
        <v>168</v>
      </c>
      <c r="Z47">
        <v>0.3</v>
      </c>
      <c r="AA47" s="1" t="s">
        <v>33</v>
      </c>
      <c r="AB47" t="s">
        <v>37</v>
      </c>
      <c r="AC47" s="1" t="s">
        <v>40</v>
      </c>
      <c r="AD47" s="1" t="s">
        <v>74</v>
      </c>
    </row>
    <row r="48" spans="1:30" x14ac:dyDescent="0.2">
      <c r="A48">
        <v>2</v>
      </c>
      <c r="B48" s="1" t="s">
        <v>6</v>
      </c>
      <c r="C48" s="3">
        <v>39680</v>
      </c>
      <c r="D48" s="2">
        <v>40891</v>
      </c>
      <c r="E48">
        <v>0</v>
      </c>
      <c r="G48">
        <f t="shared" si="1"/>
        <v>1211</v>
      </c>
      <c r="H48" s="6"/>
      <c r="I48">
        <f t="shared" si="2"/>
        <v>1211</v>
      </c>
      <c r="J48">
        <f t="shared" si="3"/>
        <v>40.366666666666667</v>
      </c>
      <c r="M48" s="6"/>
      <c r="N48" s="6">
        <f t="shared" si="4"/>
        <v>1211</v>
      </c>
      <c r="O48">
        <v>33.542465753424658</v>
      </c>
      <c r="P48" s="1" t="s">
        <v>20</v>
      </c>
      <c r="Q48">
        <v>22.64</v>
      </c>
      <c r="R48">
        <v>-0.67</v>
      </c>
      <c r="S48" s="1" t="s">
        <v>27</v>
      </c>
      <c r="T48">
        <v>24</v>
      </c>
      <c r="U48">
        <v>-1</v>
      </c>
      <c r="V48">
        <v>-0.75</v>
      </c>
      <c r="W48">
        <f t="shared" si="5"/>
        <v>-1.375</v>
      </c>
      <c r="X48">
        <f t="shared" si="0"/>
        <v>0.70499999999999996</v>
      </c>
      <c r="Y48">
        <v>111</v>
      </c>
      <c r="Z48">
        <v>1</v>
      </c>
      <c r="AA48" s="1" t="s">
        <v>33</v>
      </c>
      <c r="AB48" t="s">
        <v>37</v>
      </c>
      <c r="AD48" s="1" t="s">
        <v>74</v>
      </c>
    </row>
    <row r="49" spans="1:30" x14ac:dyDescent="0.2">
      <c r="A49">
        <v>2</v>
      </c>
      <c r="B49" s="1" t="s">
        <v>6</v>
      </c>
      <c r="C49" s="2">
        <v>37461</v>
      </c>
      <c r="D49" s="2">
        <v>39113</v>
      </c>
      <c r="E49">
        <v>0</v>
      </c>
      <c r="G49">
        <f t="shared" si="1"/>
        <v>1652</v>
      </c>
      <c r="H49" s="6"/>
      <c r="I49">
        <f t="shared" si="2"/>
        <v>1652</v>
      </c>
      <c r="J49">
        <f t="shared" si="3"/>
        <v>55.06666666666667</v>
      </c>
      <c r="M49" s="6"/>
      <c r="N49" s="6">
        <f t="shared" si="4"/>
        <v>1652</v>
      </c>
      <c r="O49">
        <v>49.290410958904111</v>
      </c>
      <c r="P49" s="1" t="s">
        <v>23</v>
      </c>
      <c r="Q49">
        <v>22.74</v>
      </c>
      <c r="R49">
        <v>-0.76</v>
      </c>
      <c r="S49" s="1" t="s">
        <v>24</v>
      </c>
      <c r="T49">
        <v>22.5</v>
      </c>
      <c r="U49">
        <v>0.25</v>
      </c>
      <c r="V49">
        <v>-0.25</v>
      </c>
      <c r="W49">
        <f t="shared" si="5"/>
        <v>0.125</v>
      </c>
      <c r="X49">
        <f t="shared" si="0"/>
        <v>0.88500000000000001</v>
      </c>
      <c r="Y49">
        <v>85</v>
      </c>
      <c r="Z49">
        <v>0.05</v>
      </c>
      <c r="AA49" s="1" t="s">
        <v>33</v>
      </c>
      <c r="AB49" s="1" t="s">
        <v>54</v>
      </c>
      <c r="AD49" s="1" t="s">
        <v>65</v>
      </c>
    </row>
    <row r="50" spans="1:30" x14ac:dyDescent="0.2">
      <c r="A50">
        <v>2</v>
      </c>
      <c r="B50" t="s">
        <v>5</v>
      </c>
      <c r="C50" s="2">
        <v>36342</v>
      </c>
      <c r="D50" s="2">
        <v>42592</v>
      </c>
      <c r="E50">
        <v>0</v>
      </c>
      <c r="F50" s="2"/>
      <c r="G50">
        <f t="shared" si="1"/>
        <v>6250</v>
      </c>
      <c r="H50" s="6"/>
      <c r="I50">
        <f t="shared" si="2"/>
        <v>6250</v>
      </c>
      <c r="J50">
        <f t="shared" si="3"/>
        <v>208.33333333333334</v>
      </c>
      <c r="K50" s="2"/>
      <c r="L50" s="2"/>
      <c r="M50" s="6"/>
      <c r="N50" s="6">
        <f t="shared" si="4"/>
        <v>6250</v>
      </c>
      <c r="O50">
        <v>35.61917808219178</v>
      </c>
      <c r="P50" t="s">
        <v>20</v>
      </c>
      <c r="Q50" s="6">
        <v>24.1</v>
      </c>
      <c r="R50">
        <v>-0.54</v>
      </c>
      <c r="S50" t="s">
        <v>27</v>
      </c>
      <c r="T50">
        <v>20</v>
      </c>
      <c r="U50">
        <v>0</v>
      </c>
      <c r="V50">
        <v>-2.75</v>
      </c>
      <c r="W50">
        <f t="shared" si="5"/>
        <v>-1.375</v>
      </c>
      <c r="X50">
        <f t="shared" si="0"/>
        <v>0.83499999999999996</v>
      </c>
      <c r="Y50">
        <v>104</v>
      </c>
      <c r="Z50">
        <v>1</v>
      </c>
      <c r="AA50" s="1" t="s">
        <v>33</v>
      </c>
      <c r="AB50" t="s">
        <v>37</v>
      </c>
      <c r="AC50" t="s">
        <v>62</v>
      </c>
      <c r="AD50" s="1" t="s">
        <v>73</v>
      </c>
    </row>
    <row r="51" spans="1:30" x14ac:dyDescent="0.2">
      <c r="A51">
        <v>2</v>
      </c>
      <c r="B51" t="s">
        <v>6</v>
      </c>
      <c r="C51" s="2">
        <v>40099</v>
      </c>
      <c r="D51" s="2">
        <v>40695</v>
      </c>
      <c r="E51">
        <v>0</v>
      </c>
      <c r="G51">
        <f t="shared" si="1"/>
        <v>596</v>
      </c>
      <c r="H51" s="6"/>
      <c r="I51">
        <f t="shared" si="2"/>
        <v>596</v>
      </c>
      <c r="J51">
        <f t="shared" si="3"/>
        <v>19.866666666666667</v>
      </c>
      <c r="M51" s="6"/>
      <c r="N51" s="6">
        <f t="shared" si="4"/>
        <v>596</v>
      </c>
      <c r="O51">
        <v>22.775342465753425</v>
      </c>
      <c r="P51" s="1" t="s">
        <v>20</v>
      </c>
      <c r="Q51">
        <v>24.8</v>
      </c>
      <c r="R51">
        <v>-0.53</v>
      </c>
      <c r="S51" s="1" t="s">
        <v>27</v>
      </c>
      <c r="T51">
        <v>16</v>
      </c>
      <c r="U51">
        <v>0.75</v>
      </c>
      <c r="V51">
        <v>-2.5</v>
      </c>
      <c r="W51">
        <f t="shared" si="5"/>
        <v>-0.5</v>
      </c>
      <c r="X51">
        <f t="shared" si="0"/>
        <v>3.0000000000000027E-2</v>
      </c>
      <c r="Y51">
        <v>160</v>
      </c>
      <c r="Z51">
        <v>0.7</v>
      </c>
      <c r="AA51" s="1" t="s">
        <v>32</v>
      </c>
      <c r="AB51" s="1" t="s">
        <v>37</v>
      </c>
      <c r="AD51" s="1" t="s">
        <v>75</v>
      </c>
    </row>
    <row r="52" spans="1:30" x14ac:dyDescent="0.2">
      <c r="A52">
        <v>2</v>
      </c>
      <c r="B52" t="s">
        <v>5</v>
      </c>
      <c r="C52" s="2">
        <v>38577</v>
      </c>
      <c r="D52" s="2">
        <v>38673</v>
      </c>
      <c r="E52">
        <v>0</v>
      </c>
      <c r="G52">
        <f t="shared" si="1"/>
        <v>96</v>
      </c>
      <c r="H52" s="6"/>
      <c r="I52">
        <f t="shared" si="2"/>
        <v>96</v>
      </c>
      <c r="J52">
        <f t="shared" si="3"/>
        <v>3.2</v>
      </c>
      <c r="M52" s="6"/>
      <c r="N52" s="6">
        <f t="shared" si="4"/>
        <v>96</v>
      </c>
      <c r="O52">
        <v>44.158904109589038</v>
      </c>
      <c r="P52" s="1" t="s">
        <v>23</v>
      </c>
      <c r="Q52">
        <v>25.33</v>
      </c>
      <c r="R52">
        <v>-3.45</v>
      </c>
      <c r="S52" s="1" t="s">
        <v>27</v>
      </c>
      <c r="T52">
        <v>23</v>
      </c>
      <c r="U52">
        <v>-5</v>
      </c>
      <c r="V52">
        <v>-1.25</v>
      </c>
      <c r="W52">
        <f t="shared" si="5"/>
        <v>-5.625</v>
      </c>
      <c r="X52">
        <f t="shared" si="0"/>
        <v>2.1749999999999998</v>
      </c>
      <c r="Y52">
        <v>121</v>
      </c>
      <c r="Z52">
        <v>0.2</v>
      </c>
      <c r="AA52" s="1" t="s">
        <v>33</v>
      </c>
      <c r="AB52" s="1" t="s">
        <v>54</v>
      </c>
      <c r="AC52" s="1" t="s">
        <v>58</v>
      </c>
      <c r="AD52" s="1" t="s">
        <v>75</v>
      </c>
    </row>
    <row r="53" spans="1:30" x14ac:dyDescent="0.2">
      <c r="A53">
        <v>2</v>
      </c>
      <c r="B53" s="1" t="s">
        <v>5</v>
      </c>
      <c r="C53" s="2">
        <v>39902</v>
      </c>
      <c r="D53" s="2">
        <v>39927</v>
      </c>
      <c r="E53">
        <v>0</v>
      </c>
      <c r="G53">
        <f t="shared" si="1"/>
        <v>25</v>
      </c>
      <c r="H53" s="6"/>
      <c r="I53">
        <f t="shared" si="2"/>
        <v>25</v>
      </c>
      <c r="J53">
        <f t="shared" si="3"/>
        <v>0.83333333333333337</v>
      </c>
      <c r="M53" s="6"/>
      <c r="N53" s="6">
        <f t="shared" si="4"/>
        <v>25</v>
      </c>
      <c r="O53">
        <v>35.69315068493151</v>
      </c>
      <c r="P53" s="1" t="s">
        <v>20</v>
      </c>
      <c r="Q53">
        <v>23.57</v>
      </c>
      <c r="R53">
        <v>-0.48</v>
      </c>
      <c r="S53" s="1" t="s">
        <v>27</v>
      </c>
      <c r="T53">
        <v>24</v>
      </c>
      <c r="U53">
        <v>1</v>
      </c>
      <c r="V53">
        <v>-4.5</v>
      </c>
      <c r="W53">
        <f t="shared" si="5"/>
        <v>-1.25</v>
      </c>
      <c r="X53">
        <f t="shared" si="0"/>
        <v>0.77</v>
      </c>
      <c r="Y53">
        <v>117</v>
      </c>
      <c r="Z53">
        <v>0.2</v>
      </c>
      <c r="AA53" s="1" t="s">
        <v>33</v>
      </c>
      <c r="AB53" s="1" t="s">
        <v>54</v>
      </c>
      <c r="AD53" s="1" t="s">
        <v>76</v>
      </c>
    </row>
    <row r="54" spans="1:30" x14ac:dyDescent="0.2">
      <c r="A54">
        <v>2</v>
      </c>
      <c r="B54" s="1" t="s">
        <v>6</v>
      </c>
      <c r="C54" s="2">
        <v>39245</v>
      </c>
      <c r="D54" s="2">
        <v>39575</v>
      </c>
      <c r="E54">
        <v>1</v>
      </c>
      <c r="F54" s="2">
        <v>39405</v>
      </c>
      <c r="G54">
        <f t="shared" si="1"/>
        <v>330</v>
      </c>
      <c r="H54" s="6">
        <f>F54-C54</f>
        <v>160</v>
      </c>
      <c r="I54">
        <f>F54-C54</f>
        <v>160</v>
      </c>
      <c r="J54">
        <f t="shared" si="3"/>
        <v>5.333333333333333</v>
      </c>
      <c r="K54" s="2"/>
      <c r="L54" s="2"/>
      <c r="M54" s="6"/>
      <c r="N54" s="6">
        <f t="shared" si="4"/>
        <v>330</v>
      </c>
      <c r="O54">
        <v>21.835616438356166</v>
      </c>
      <c r="S54" s="1" t="s">
        <v>27</v>
      </c>
      <c r="T54">
        <v>19</v>
      </c>
      <c r="U54">
        <v>0.75</v>
      </c>
      <c r="V54">
        <v>-5</v>
      </c>
      <c r="W54">
        <f t="shared" si="5"/>
        <v>-1.75</v>
      </c>
      <c r="X54">
        <f t="shared" si="0"/>
        <v>1.75</v>
      </c>
      <c r="Y54">
        <v>91</v>
      </c>
      <c r="Z54">
        <v>0.9</v>
      </c>
      <c r="AA54" s="1" t="s">
        <v>33</v>
      </c>
      <c r="AB54" s="1" t="s">
        <v>37</v>
      </c>
      <c r="AD54" s="1" t="s">
        <v>66</v>
      </c>
    </row>
    <row r="55" spans="1:30" x14ac:dyDescent="0.2">
      <c r="A55">
        <v>2</v>
      </c>
      <c r="B55" s="1" t="s">
        <v>5</v>
      </c>
      <c r="C55" s="2">
        <v>40011</v>
      </c>
      <c r="D55" s="2">
        <v>41845</v>
      </c>
      <c r="E55">
        <v>0</v>
      </c>
      <c r="G55">
        <f t="shared" si="1"/>
        <v>1834</v>
      </c>
      <c r="H55" s="6"/>
      <c r="I55">
        <f t="shared" si="2"/>
        <v>1834</v>
      </c>
      <c r="J55">
        <f t="shared" si="3"/>
        <v>61.133333333333333</v>
      </c>
      <c r="M55" s="6"/>
      <c r="N55" s="6">
        <f t="shared" si="4"/>
        <v>1834</v>
      </c>
      <c r="O55">
        <v>1.832876712328767</v>
      </c>
      <c r="P55" s="1" t="s">
        <v>23</v>
      </c>
      <c r="Q55">
        <v>23.18</v>
      </c>
      <c r="R55">
        <v>0.89</v>
      </c>
      <c r="S55" s="1" t="s">
        <v>27</v>
      </c>
      <c r="T55">
        <v>22</v>
      </c>
      <c r="U55">
        <v>0</v>
      </c>
      <c r="V55">
        <v>-2</v>
      </c>
      <c r="W55">
        <f t="shared" si="5"/>
        <v>-1</v>
      </c>
      <c r="X55">
        <f t="shared" si="0"/>
        <v>1.8900000000000001</v>
      </c>
      <c r="Y55">
        <v>7</v>
      </c>
      <c r="Z55">
        <v>0.05</v>
      </c>
      <c r="AA55" s="1" t="s">
        <v>34</v>
      </c>
      <c r="AB55" s="1" t="s">
        <v>37</v>
      </c>
      <c r="AD55" s="1" t="s">
        <v>71</v>
      </c>
    </row>
    <row r="56" spans="1:30" x14ac:dyDescent="0.2">
      <c r="A56">
        <v>2</v>
      </c>
      <c r="B56" t="s">
        <v>6</v>
      </c>
      <c r="C56" s="2">
        <v>39679</v>
      </c>
      <c r="D56" s="2">
        <v>41235</v>
      </c>
      <c r="E56">
        <v>0</v>
      </c>
      <c r="G56">
        <f t="shared" si="1"/>
        <v>1556</v>
      </c>
      <c r="H56" s="6"/>
      <c r="I56">
        <f t="shared" si="2"/>
        <v>1556</v>
      </c>
      <c r="J56">
        <f t="shared" si="3"/>
        <v>51.866666666666667</v>
      </c>
      <c r="M56" s="6"/>
      <c r="N56" s="6">
        <f t="shared" si="4"/>
        <v>1556</v>
      </c>
      <c r="O56">
        <v>35.627397260273973</v>
      </c>
      <c r="P56" s="1" t="s">
        <v>20</v>
      </c>
      <c r="Q56">
        <v>29.18</v>
      </c>
      <c r="R56">
        <v>-2.93</v>
      </c>
      <c r="S56" s="1" t="s">
        <v>27</v>
      </c>
      <c r="T56">
        <v>12</v>
      </c>
      <c r="U56">
        <v>-2.25</v>
      </c>
      <c r="V56">
        <v>-1.5</v>
      </c>
      <c r="W56">
        <f t="shared" si="5"/>
        <v>-3</v>
      </c>
      <c r="X56">
        <f t="shared" si="0"/>
        <v>6.999999999999984E-2</v>
      </c>
      <c r="Y56">
        <v>107</v>
      </c>
      <c r="Z56">
        <v>0.6</v>
      </c>
      <c r="AA56" s="1" t="s">
        <v>33</v>
      </c>
      <c r="AB56" s="1" t="s">
        <v>37</v>
      </c>
      <c r="AD56" s="1" t="s">
        <v>77</v>
      </c>
    </row>
    <row r="57" spans="1:30" x14ac:dyDescent="0.2">
      <c r="A57">
        <v>2</v>
      </c>
      <c r="B57" t="s">
        <v>6</v>
      </c>
      <c r="C57" s="2">
        <v>39911</v>
      </c>
      <c r="D57" s="2">
        <v>41092</v>
      </c>
      <c r="E57">
        <v>0</v>
      </c>
      <c r="G57">
        <f t="shared" si="1"/>
        <v>1181</v>
      </c>
      <c r="H57" s="6"/>
      <c r="I57">
        <f t="shared" si="2"/>
        <v>1181</v>
      </c>
      <c r="J57">
        <f t="shared" si="3"/>
        <v>39.366666666666667</v>
      </c>
      <c r="M57" s="6"/>
      <c r="N57" s="6">
        <f t="shared" si="4"/>
        <v>1181</v>
      </c>
      <c r="O57">
        <v>44.630136986301373</v>
      </c>
      <c r="P57" t="s">
        <v>20</v>
      </c>
      <c r="Q57">
        <v>25.66</v>
      </c>
      <c r="R57">
        <v>-0.97</v>
      </c>
      <c r="S57" s="1" t="s">
        <v>25</v>
      </c>
      <c r="T57">
        <v>18.5</v>
      </c>
      <c r="U57">
        <v>1.5</v>
      </c>
      <c r="V57">
        <v>-1.5</v>
      </c>
      <c r="W57">
        <f t="shared" si="5"/>
        <v>0.75</v>
      </c>
      <c r="X57">
        <f t="shared" si="0"/>
        <v>1.72</v>
      </c>
      <c r="Y57">
        <v>157</v>
      </c>
      <c r="Z57">
        <v>0.8</v>
      </c>
      <c r="AA57" s="1" t="s">
        <v>33</v>
      </c>
      <c r="AB57" t="s">
        <v>37</v>
      </c>
      <c r="AC57" t="s">
        <v>63</v>
      </c>
      <c r="AD57" s="1" t="s">
        <v>66</v>
      </c>
    </row>
    <row r="58" spans="1:30" x14ac:dyDescent="0.2">
      <c r="A58">
        <v>2</v>
      </c>
      <c r="B58" s="1" t="s">
        <v>5</v>
      </c>
      <c r="C58" s="2">
        <v>40389</v>
      </c>
      <c r="D58" s="2">
        <v>42466</v>
      </c>
      <c r="E58">
        <v>0</v>
      </c>
      <c r="G58">
        <f t="shared" si="1"/>
        <v>2077</v>
      </c>
      <c r="H58" s="6"/>
      <c r="I58">
        <f t="shared" si="2"/>
        <v>2077</v>
      </c>
      <c r="J58">
        <f t="shared" si="3"/>
        <v>69.233333333333334</v>
      </c>
      <c r="M58" s="6"/>
      <c r="N58" s="6">
        <f t="shared" si="4"/>
        <v>2077</v>
      </c>
      <c r="O58">
        <v>3.4694063926940704</v>
      </c>
      <c r="P58" s="1" t="s">
        <v>23</v>
      </c>
      <c r="Q58">
        <v>20.23</v>
      </c>
      <c r="R58">
        <v>5</v>
      </c>
      <c r="S58" s="1" t="s">
        <v>25</v>
      </c>
      <c r="T58">
        <v>23.5</v>
      </c>
      <c r="U58">
        <v>4.75</v>
      </c>
      <c r="V58">
        <v>-3.75</v>
      </c>
      <c r="W58">
        <f t="shared" si="5"/>
        <v>2.875</v>
      </c>
      <c r="X58">
        <f t="shared" si="0"/>
        <v>2.125</v>
      </c>
      <c r="Y58">
        <v>80</v>
      </c>
      <c r="Z58">
        <v>0.13</v>
      </c>
      <c r="AA58" s="1" t="s">
        <v>34</v>
      </c>
      <c r="AB58" s="1" t="s">
        <v>37</v>
      </c>
      <c r="AD58" s="1" t="s">
        <v>6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2.75" x14ac:dyDescent="0.2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2.75" x14ac:dyDescent="0.2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klinikum Frei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Jan Lübke</dc:creator>
  <cp:lastModifiedBy>Dr. Jan Lübke</cp:lastModifiedBy>
  <dcterms:created xsi:type="dcterms:W3CDTF">2016-09-08T08:40:51Z</dcterms:created>
  <dcterms:modified xsi:type="dcterms:W3CDTF">2016-09-14T07:54:54Z</dcterms:modified>
</cp:coreProperties>
</file>